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cheyennelow/Documents/UCI Research/Laptop vs Note Taking/Raw data/"/>
    </mc:Choice>
  </mc:AlternateContent>
  <xr:revisionPtr revIDLastSave="0" documentId="8_{E07961C1-FE0E-C848-BFCE-065E32859992}" xr6:coauthVersionLast="47" xr6:coauthVersionMax="47" xr10:uidLastSave="{00000000-0000-0000-0000-000000000000}"/>
  <bookViews>
    <workbookView xWindow="4300" yWindow="760" windowWidth="24500" windowHeight="13860" xr2:uid="{00000000-000D-0000-FFFF-FFFF00000000}"/>
  </bookViews>
  <sheets>
    <sheet name=" Data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2" i="4" l="1"/>
  <c r="C62" i="4"/>
  <c r="D61" i="4"/>
  <c r="C61" i="4"/>
  <c r="D60" i="4"/>
  <c r="C60" i="4"/>
  <c r="D59" i="4"/>
  <c r="C59" i="4"/>
  <c r="D58" i="4"/>
  <c r="C58" i="4"/>
  <c r="D57" i="4"/>
  <c r="C57" i="4"/>
  <c r="D56" i="4"/>
  <c r="C56" i="4"/>
  <c r="D55" i="4"/>
  <c r="C55" i="4"/>
  <c r="D54" i="4"/>
  <c r="C54" i="4"/>
  <c r="D53" i="4"/>
  <c r="C53" i="4"/>
  <c r="D52" i="4"/>
  <c r="C52" i="4"/>
  <c r="D51" i="4"/>
  <c r="C51" i="4"/>
  <c r="D50" i="4"/>
  <c r="C50" i="4"/>
  <c r="D49" i="4"/>
  <c r="C49" i="4"/>
  <c r="D48" i="4"/>
  <c r="C48" i="4"/>
  <c r="D47" i="4"/>
  <c r="C47" i="4"/>
  <c r="D46" i="4"/>
  <c r="C46" i="4"/>
  <c r="D45" i="4"/>
  <c r="C45" i="4"/>
  <c r="D44" i="4"/>
  <c r="C44" i="4"/>
  <c r="D43" i="4"/>
  <c r="C43" i="4"/>
  <c r="D42" i="4"/>
  <c r="C42" i="4"/>
  <c r="D41" i="4"/>
  <c r="C41" i="4"/>
  <c r="D40" i="4"/>
  <c r="C40" i="4"/>
  <c r="D39" i="4"/>
  <c r="C39" i="4"/>
  <c r="D38" i="4"/>
  <c r="C38" i="4"/>
  <c r="D37" i="4"/>
  <c r="C37" i="4"/>
  <c r="D36" i="4"/>
  <c r="C36" i="4"/>
  <c r="D35" i="4"/>
  <c r="C35" i="4"/>
  <c r="D34" i="4"/>
  <c r="C34" i="4"/>
  <c r="D33" i="4"/>
  <c r="C33" i="4"/>
  <c r="D32" i="4"/>
  <c r="C32" i="4"/>
  <c r="D31" i="4"/>
  <c r="C31" i="4"/>
  <c r="D30" i="4"/>
  <c r="C30" i="4"/>
  <c r="D29" i="4"/>
  <c r="C29" i="4"/>
  <c r="D28" i="4"/>
  <c r="C28" i="4"/>
  <c r="D27" i="4"/>
  <c r="C27" i="4"/>
  <c r="D26" i="4"/>
  <c r="C26" i="4"/>
  <c r="D25" i="4"/>
  <c r="C25" i="4"/>
  <c r="D24" i="4"/>
  <c r="C24" i="4"/>
  <c r="D23" i="4"/>
  <c r="C23" i="4"/>
  <c r="D22" i="4"/>
  <c r="C22" i="4"/>
  <c r="D21" i="4"/>
  <c r="C21" i="4"/>
  <c r="D20" i="4"/>
  <c r="C20" i="4"/>
  <c r="D19" i="4"/>
  <c r="C19" i="4"/>
  <c r="D18" i="4"/>
  <c r="C18" i="4"/>
  <c r="D17" i="4"/>
  <c r="C17" i="4"/>
  <c r="D16" i="4"/>
  <c r="C16" i="4"/>
  <c r="D15" i="4"/>
  <c r="C15" i="4"/>
  <c r="D14" i="4"/>
  <c r="C14" i="4"/>
  <c r="D13" i="4"/>
  <c r="C13" i="4"/>
  <c r="D12" i="4"/>
  <c r="C12" i="4"/>
  <c r="D11" i="4"/>
  <c r="C11" i="4"/>
  <c r="D10" i="4"/>
  <c r="C10" i="4"/>
  <c r="D9" i="4"/>
  <c r="C9" i="4"/>
  <c r="D8" i="4"/>
  <c r="C8" i="4"/>
  <c r="D7" i="4"/>
  <c r="C7" i="4"/>
  <c r="D6" i="4"/>
  <c r="C6" i="4"/>
  <c r="D5" i="4"/>
  <c r="C5" i="4"/>
  <c r="D4" i="4"/>
  <c r="C4" i="4"/>
  <c r="D3" i="4"/>
  <c r="C3" i="4"/>
  <c r="D2" i="4"/>
  <c r="C2" i="4"/>
</calcChain>
</file>

<file path=xl/sharedStrings.xml><?xml version="1.0" encoding="utf-8"?>
<sst xmlns="http://schemas.openxmlformats.org/spreadsheetml/2006/main" count="151" uniqueCount="86">
  <si>
    <t>Total: conceptual questions</t>
  </si>
  <si>
    <t>Total: factual questions</t>
  </si>
  <si>
    <t>Q1 (C: 2 pts)</t>
  </si>
  <si>
    <t>Q2 (F: 1 pt)</t>
  </si>
  <si>
    <t>Q3 (C: 2 pts)</t>
  </si>
  <si>
    <t>Q4 (F:1 pt)</t>
  </si>
  <si>
    <t>Q5 (C: 2 pts)</t>
  </si>
  <si>
    <t>Q6 (F: 2 pts)</t>
  </si>
  <si>
    <t>Q7 (F: 1 pt)</t>
  </si>
  <si>
    <t>Q8 (F: 1 pt)</t>
  </si>
  <si>
    <t>Q9 (F: 1 pt)</t>
  </si>
  <si>
    <t>Q10 (F: 2 pts)</t>
  </si>
  <si>
    <t>Knowledge of topic</t>
  </si>
  <si>
    <t>1</t>
  </si>
  <si>
    <t>2</t>
  </si>
  <si>
    <t>3</t>
  </si>
  <si>
    <t>4</t>
  </si>
  <si>
    <t>5</t>
  </si>
  <si>
    <t>6</t>
  </si>
  <si>
    <t>7</t>
  </si>
  <si>
    <t>8</t>
  </si>
  <si>
    <t>Participant ID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Note-taking Tool</t>
  </si>
  <si>
    <t>Tablet</t>
  </si>
  <si>
    <t>Pen</t>
  </si>
  <si>
    <t>Lapt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indexed="8"/>
      <name val="Arial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10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/>
      <top/>
      <bottom/>
      <diagonal/>
    </border>
    <border>
      <left/>
      <right/>
      <top/>
      <bottom/>
      <diagonal/>
    </border>
    <border>
      <left/>
      <right style="thin">
        <color indexed="10"/>
      </right>
      <top/>
      <bottom/>
      <diagonal/>
    </border>
    <border>
      <left style="thin">
        <color indexed="10"/>
      </left>
      <right/>
      <top/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</borders>
  <cellStyleXfs count="1">
    <xf numFmtId="0" fontId="0" fillId="0" borderId="0" applyNumberFormat="0" applyFill="0" applyBorder="0" applyProtection="0"/>
  </cellStyleXfs>
  <cellXfs count="25">
    <xf numFmtId="0" fontId="0" fillId="0" borderId="0" xfId="0" applyFont="1" applyAlignment="1"/>
    <xf numFmtId="49" fontId="0" fillId="2" borderId="2" xfId="0" applyNumberFormat="1" applyFont="1" applyFill="1" applyBorder="1" applyAlignment="1"/>
    <xf numFmtId="0" fontId="0" fillId="2" borderId="2" xfId="0" applyNumberFormat="1" applyFont="1" applyFill="1" applyBorder="1" applyAlignment="1"/>
    <xf numFmtId="0" fontId="0" fillId="2" borderId="3" xfId="0" applyNumberFormat="1" applyFont="1" applyFill="1" applyBorder="1" applyAlignment="1"/>
    <xf numFmtId="0" fontId="0" fillId="2" borderId="5" xfId="0" applyNumberFormat="1" applyFont="1" applyFill="1" applyBorder="1" applyAlignment="1"/>
    <xf numFmtId="0" fontId="0" fillId="2" borderId="6" xfId="0" applyNumberFormat="1" applyFont="1" applyFill="1" applyBorder="1" applyAlignment="1"/>
    <xf numFmtId="0" fontId="0" fillId="2" borderId="4" xfId="0" applyNumberFormat="1" applyFont="1" applyFill="1" applyBorder="1" applyAlignment="1"/>
    <xf numFmtId="0" fontId="0" fillId="2" borderId="5" xfId="0" applyNumberFormat="1" applyFont="1" applyFill="1" applyBorder="1" applyAlignment="1">
      <alignment horizontal="right"/>
    </xf>
    <xf numFmtId="0" fontId="0" fillId="2" borderId="7" xfId="0" applyNumberFormat="1" applyFont="1" applyFill="1" applyBorder="1" applyAlignment="1"/>
    <xf numFmtId="0" fontId="0" fillId="2" borderId="8" xfId="0" applyNumberFormat="1" applyFont="1" applyFill="1" applyBorder="1" applyAlignment="1"/>
    <xf numFmtId="0" fontId="0" fillId="2" borderId="9" xfId="0" applyNumberFormat="1" applyFont="1" applyFill="1" applyBorder="1" applyAlignment="1"/>
    <xf numFmtId="0" fontId="0" fillId="0" borderId="0" xfId="0" applyNumberFormat="1" applyFont="1" applyAlignment="1"/>
    <xf numFmtId="0" fontId="0" fillId="0" borderId="5" xfId="0" applyNumberFormat="1" applyFont="1" applyFill="1" applyBorder="1" applyAlignment="1"/>
    <xf numFmtId="0" fontId="0" fillId="0" borderId="6" xfId="0" applyNumberFormat="1" applyFont="1" applyFill="1" applyBorder="1" applyAlignment="1"/>
    <xf numFmtId="0" fontId="0" fillId="0" borderId="0" xfId="0" applyNumberFormat="1" applyFont="1" applyFill="1" applyAlignment="1"/>
    <xf numFmtId="0" fontId="0" fillId="0" borderId="0" xfId="0" applyFont="1" applyFill="1" applyAlignment="1"/>
    <xf numFmtId="49" fontId="1" fillId="0" borderId="4" xfId="0" applyNumberFormat="1" applyFont="1" applyFill="1" applyBorder="1" applyAlignment="1"/>
    <xf numFmtId="0" fontId="0" fillId="0" borderId="5" xfId="0" applyFill="1" applyBorder="1"/>
    <xf numFmtId="49" fontId="1" fillId="2" borderId="4" xfId="0" applyNumberFormat="1" applyFont="1" applyFill="1" applyBorder="1" applyAlignment="1"/>
    <xf numFmtId="0" fontId="1" fillId="2" borderId="1" xfId="0" applyNumberFormat="1" applyFont="1" applyFill="1" applyBorder="1" applyAlignment="1"/>
    <xf numFmtId="49" fontId="1" fillId="0" borderId="5" xfId="0" applyNumberFormat="1" applyFont="1" applyBorder="1" applyAlignment="1"/>
    <xf numFmtId="0" fontId="0" fillId="0" borderId="5" xfId="0" applyNumberFormat="1" applyFont="1" applyBorder="1" applyAlignment="1"/>
    <xf numFmtId="49" fontId="1" fillId="0" borderId="5" xfId="0" applyNumberFormat="1" applyFont="1" applyFill="1" applyBorder="1" applyAlignment="1"/>
    <xf numFmtId="0" fontId="1" fillId="2" borderId="2" xfId="0" applyNumberFormat="1" applyFont="1" applyFill="1" applyBorder="1" applyAlignment="1"/>
    <xf numFmtId="49" fontId="1" fillId="2" borderId="5" xfId="0" applyNumberFormat="1" applyFont="1" applyFill="1" applyBorder="1" applyAlignment="1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FFFF00"/>
      <rgbColor rgb="FFA5A5A5"/>
      <rgbColor rgb="FF3F3F3F"/>
      <rgbColor rgb="FFCCCCCC"/>
      <rgbColor rgb="FFFEFB00"/>
      <rgbColor rgb="FFDBDBDB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shannondean/Library/Containers/com.apple.mail/Data/Library/Mail%20Downloads/5A814034-5152-46E0-BA8E-44A5865E3FF2/Consolidated%20Final%20Note%20Taking%20Study%20Results.xlsx" TargetMode="External"/><Relationship Id="rId2" Type="http://schemas.openxmlformats.org/officeDocument/2006/relationships/externalLinkPath" Target="/Users/shannondean/Library/Containers/com.apple.mail/Data/Library/Mail%20Downloads/5A814034-5152-46E0-BA8E-44A5865E3FF2/Consolidated%20Final%20Note%20Taking%20Study%20Results.xlsx" TargetMode="External"/><Relationship Id="rId1" Type="http://schemas.openxmlformats.org/officeDocument/2006/relationships/externalLinkPath" Target="/Users/shannondean/Library/Containers/com.apple.mail/Data/Library/Mail%20Downloads/5A814034-5152-46E0-BA8E-44A5865E3FF2/Consolidated%20Final%20Note%20Taking%20Study%20Results.xls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C2B66-BF87-834C-B1BC-0F1FA02B505E}">
  <sheetPr>
    <pageSetUpPr fitToPage="1"/>
  </sheetPr>
  <dimension ref="A1:IW1051"/>
  <sheetViews>
    <sheetView showGridLines="0" tabSelected="1" workbookViewId="0">
      <selection activeCell="B55" sqref="B55"/>
    </sheetView>
  </sheetViews>
  <sheetFormatPr baseColWidth="10" defaultColWidth="14.5" defaultRowHeight="15.75" customHeight="1" x14ac:dyDescent="0.15"/>
  <cols>
    <col min="1" max="2" width="14.5" style="11" customWidth="1"/>
    <col min="3" max="4" width="26.1640625" style="11" customWidth="1"/>
    <col min="5" max="14" width="18.83203125" style="11" customWidth="1"/>
    <col min="15" max="15" width="17.6640625" style="11" customWidth="1"/>
    <col min="16" max="257" width="14.5" style="11" customWidth="1"/>
  </cols>
  <sheetData>
    <row r="1" spans="1:257" ht="13.75" customHeight="1" x14ac:dyDescent="0.15">
      <c r="A1" s="19" t="s">
        <v>21</v>
      </c>
      <c r="B1" s="23" t="s">
        <v>82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3"/>
    </row>
    <row r="2" spans="1:257" ht="13.75" customHeight="1" x14ac:dyDescent="0.15">
      <c r="A2" s="18" t="s">
        <v>13</v>
      </c>
      <c r="B2" s="24" t="s">
        <v>83</v>
      </c>
      <c r="C2" s="4">
        <f t="shared" ref="C2:C26" si="0">SUM(E2,G2,I2)</f>
        <v>1</v>
      </c>
      <c r="D2" s="4">
        <f t="shared" ref="D2:D62" si="1">SUM(F2,H2,J2,K2,L2,M2,N2)</f>
        <v>1</v>
      </c>
      <c r="E2" s="4">
        <v>0</v>
      </c>
      <c r="F2" s="4">
        <v>0</v>
      </c>
      <c r="G2" s="4">
        <v>1</v>
      </c>
      <c r="H2" s="4">
        <v>0</v>
      </c>
      <c r="I2" s="4">
        <v>0</v>
      </c>
      <c r="J2" s="4">
        <v>0</v>
      </c>
      <c r="K2" s="4">
        <v>1</v>
      </c>
      <c r="L2" s="4">
        <v>0</v>
      </c>
      <c r="M2" s="4">
        <v>0</v>
      </c>
      <c r="N2" s="4">
        <v>0</v>
      </c>
      <c r="O2" s="4">
        <v>1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5"/>
    </row>
    <row r="3" spans="1:257" s="15" customFormat="1" ht="13.75" customHeight="1" x14ac:dyDescent="0.15">
      <c r="A3" s="16" t="s">
        <v>14</v>
      </c>
      <c r="B3" s="24" t="s">
        <v>83</v>
      </c>
      <c r="C3" s="12">
        <f t="shared" si="0"/>
        <v>3</v>
      </c>
      <c r="D3" s="12">
        <f t="shared" si="1"/>
        <v>6</v>
      </c>
      <c r="E3" s="12">
        <v>2</v>
      </c>
      <c r="F3" s="12">
        <v>0</v>
      </c>
      <c r="G3" s="12">
        <v>1</v>
      </c>
      <c r="H3" s="12">
        <v>0</v>
      </c>
      <c r="I3" s="12">
        <v>0</v>
      </c>
      <c r="J3" s="12">
        <v>2</v>
      </c>
      <c r="K3" s="12">
        <v>1</v>
      </c>
      <c r="L3" s="12">
        <v>1</v>
      </c>
      <c r="M3" s="12">
        <v>0</v>
      </c>
      <c r="N3" s="12">
        <v>2</v>
      </c>
      <c r="O3" s="12">
        <v>1</v>
      </c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3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  <c r="EK3" s="14"/>
      <c r="EL3" s="14"/>
      <c r="EM3" s="14"/>
      <c r="EN3" s="14"/>
      <c r="EO3" s="14"/>
      <c r="EP3" s="14"/>
      <c r="EQ3" s="14"/>
      <c r="ER3" s="14"/>
      <c r="ES3" s="14"/>
      <c r="ET3" s="14"/>
      <c r="EU3" s="14"/>
      <c r="EV3" s="14"/>
      <c r="EW3" s="14"/>
      <c r="EX3" s="14"/>
      <c r="EY3" s="14"/>
      <c r="EZ3" s="14"/>
      <c r="FA3" s="14"/>
      <c r="FB3" s="14"/>
      <c r="FC3" s="14"/>
      <c r="FD3" s="14"/>
      <c r="FE3" s="14"/>
      <c r="FF3" s="14"/>
      <c r="FG3" s="14"/>
      <c r="FH3" s="14"/>
      <c r="FI3" s="14"/>
      <c r="FJ3" s="14"/>
      <c r="FK3" s="14"/>
      <c r="FL3" s="14"/>
      <c r="FM3" s="14"/>
      <c r="FN3" s="14"/>
      <c r="FO3" s="14"/>
      <c r="FP3" s="14"/>
      <c r="FQ3" s="14"/>
      <c r="FR3" s="14"/>
      <c r="FS3" s="14"/>
      <c r="FT3" s="14"/>
      <c r="FU3" s="14"/>
      <c r="FV3" s="14"/>
      <c r="FW3" s="14"/>
      <c r="FX3" s="14"/>
      <c r="FY3" s="14"/>
      <c r="FZ3" s="14"/>
      <c r="GA3" s="14"/>
      <c r="GB3" s="14"/>
      <c r="GC3" s="14"/>
      <c r="GD3" s="14"/>
      <c r="GE3" s="14"/>
      <c r="GF3" s="14"/>
      <c r="GG3" s="14"/>
      <c r="GH3" s="14"/>
      <c r="GI3" s="14"/>
      <c r="GJ3" s="14"/>
      <c r="GK3" s="14"/>
      <c r="GL3" s="14"/>
      <c r="GM3" s="14"/>
      <c r="GN3" s="14"/>
      <c r="GO3" s="14"/>
      <c r="GP3" s="14"/>
      <c r="GQ3" s="14"/>
      <c r="GR3" s="14"/>
      <c r="GS3" s="14"/>
      <c r="GT3" s="14"/>
      <c r="GU3" s="14"/>
      <c r="GV3" s="14"/>
      <c r="GW3" s="14"/>
      <c r="GX3" s="14"/>
      <c r="GY3" s="14"/>
      <c r="GZ3" s="14"/>
      <c r="HA3" s="14"/>
      <c r="HB3" s="14"/>
      <c r="HC3" s="14"/>
      <c r="HD3" s="14"/>
      <c r="HE3" s="14"/>
      <c r="HF3" s="14"/>
      <c r="HG3" s="14"/>
      <c r="HH3" s="14"/>
      <c r="HI3" s="14"/>
      <c r="HJ3" s="14"/>
      <c r="HK3" s="14"/>
      <c r="HL3" s="14"/>
      <c r="HM3" s="14"/>
      <c r="HN3" s="14"/>
      <c r="HO3" s="14"/>
      <c r="HP3" s="14"/>
      <c r="HQ3" s="14"/>
      <c r="HR3" s="14"/>
      <c r="HS3" s="14"/>
      <c r="HT3" s="14"/>
      <c r="HU3" s="14"/>
      <c r="HV3" s="14"/>
      <c r="HW3" s="14"/>
      <c r="HX3" s="14"/>
      <c r="HY3" s="14"/>
      <c r="HZ3" s="14"/>
      <c r="IA3" s="14"/>
      <c r="IB3" s="14"/>
      <c r="IC3" s="14"/>
      <c r="ID3" s="14"/>
      <c r="IE3" s="14"/>
      <c r="IF3" s="14"/>
      <c r="IG3" s="14"/>
      <c r="IH3" s="14"/>
      <c r="II3" s="14"/>
      <c r="IJ3" s="14"/>
      <c r="IK3" s="14"/>
      <c r="IL3" s="14"/>
      <c r="IM3" s="14"/>
      <c r="IN3" s="14"/>
      <c r="IO3" s="14"/>
      <c r="IP3" s="14"/>
      <c r="IQ3" s="14"/>
      <c r="IR3" s="14"/>
      <c r="IS3" s="14"/>
      <c r="IT3" s="14"/>
      <c r="IU3" s="14"/>
      <c r="IV3" s="14"/>
      <c r="IW3" s="14"/>
    </row>
    <row r="4" spans="1:257" ht="13.75" customHeight="1" x14ac:dyDescent="0.15">
      <c r="A4" s="18" t="s">
        <v>15</v>
      </c>
      <c r="B4" s="24" t="s">
        <v>83</v>
      </c>
      <c r="C4" s="4">
        <f t="shared" si="0"/>
        <v>3</v>
      </c>
      <c r="D4" s="4">
        <f t="shared" si="1"/>
        <v>8</v>
      </c>
      <c r="E4" s="4">
        <v>0</v>
      </c>
      <c r="F4" s="4">
        <v>1</v>
      </c>
      <c r="G4" s="4">
        <v>1</v>
      </c>
      <c r="H4" s="4">
        <v>1</v>
      </c>
      <c r="I4" s="4">
        <v>2</v>
      </c>
      <c r="J4" s="4">
        <v>2</v>
      </c>
      <c r="K4" s="4">
        <v>1</v>
      </c>
      <c r="L4" s="4">
        <v>1</v>
      </c>
      <c r="M4" s="4">
        <v>0</v>
      </c>
      <c r="N4" s="4">
        <v>2</v>
      </c>
      <c r="O4" s="4">
        <v>2</v>
      </c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5"/>
    </row>
    <row r="5" spans="1:257" ht="13.75" customHeight="1" x14ac:dyDescent="0.15">
      <c r="A5" s="18" t="s">
        <v>16</v>
      </c>
      <c r="B5" s="24" t="s">
        <v>83</v>
      </c>
      <c r="C5" s="4">
        <f t="shared" si="0"/>
        <v>2</v>
      </c>
      <c r="D5" s="4">
        <f t="shared" si="1"/>
        <v>5</v>
      </c>
      <c r="E5" s="4">
        <v>1</v>
      </c>
      <c r="F5" s="4">
        <v>0</v>
      </c>
      <c r="G5" s="4">
        <v>0</v>
      </c>
      <c r="H5" s="4">
        <v>0</v>
      </c>
      <c r="I5" s="4">
        <v>1</v>
      </c>
      <c r="J5" s="4">
        <v>2</v>
      </c>
      <c r="K5" s="4">
        <v>1</v>
      </c>
      <c r="L5" s="4">
        <v>1</v>
      </c>
      <c r="M5" s="4">
        <v>0</v>
      </c>
      <c r="N5" s="4">
        <v>1</v>
      </c>
      <c r="O5" s="4">
        <v>2</v>
      </c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5"/>
    </row>
    <row r="6" spans="1:257" ht="13.75" customHeight="1" x14ac:dyDescent="0.15">
      <c r="A6" s="18" t="s">
        <v>17</v>
      </c>
      <c r="B6" s="24" t="s">
        <v>83</v>
      </c>
      <c r="C6" s="4">
        <f t="shared" si="0"/>
        <v>3</v>
      </c>
      <c r="D6" s="4">
        <f t="shared" si="1"/>
        <v>6</v>
      </c>
      <c r="E6" s="4">
        <v>1</v>
      </c>
      <c r="F6" s="4">
        <v>1</v>
      </c>
      <c r="G6" s="4">
        <v>0</v>
      </c>
      <c r="H6" s="4">
        <v>1</v>
      </c>
      <c r="I6" s="4">
        <v>2</v>
      </c>
      <c r="J6" s="4">
        <v>2</v>
      </c>
      <c r="K6" s="4">
        <v>1</v>
      </c>
      <c r="L6" s="4">
        <v>0</v>
      </c>
      <c r="M6" s="4">
        <v>1</v>
      </c>
      <c r="N6" s="4">
        <v>0</v>
      </c>
      <c r="O6" s="4">
        <v>1</v>
      </c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5"/>
    </row>
    <row r="7" spans="1:257" s="15" customFormat="1" ht="13.75" customHeight="1" x14ac:dyDescent="0.15">
      <c r="A7" s="16" t="s">
        <v>18</v>
      </c>
      <c r="B7" s="24" t="s">
        <v>83</v>
      </c>
      <c r="C7" s="12">
        <f t="shared" si="0"/>
        <v>3</v>
      </c>
      <c r="D7" s="12">
        <f t="shared" si="1"/>
        <v>5</v>
      </c>
      <c r="E7" s="12">
        <v>0</v>
      </c>
      <c r="F7" s="12">
        <v>0</v>
      </c>
      <c r="G7" s="12">
        <v>1</v>
      </c>
      <c r="H7" s="12">
        <v>0</v>
      </c>
      <c r="I7" s="12">
        <v>2</v>
      </c>
      <c r="J7" s="12">
        <v>2</v>
      </c>
      <c r="K7" s="12">
        <v>1</v>
      </c>
      <c r="L7" s="12">
        <v>0</v>
      </c>
      <c r="M7" s="12">
        <v>0</v>
      </c>
      <c r="N7" s="12">
        <v>2</v>
      </c>
      <c r="O7" s="12">
        <v>1</v>
      </c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3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  <c r="IW7" s="14"/>
    </row>
    <row r="8" spans="1:257" ht="13.75" customHeight="1" x14ac:dyDescent="0.15">
      <c r="A8" s="18" t="s">
        <v>19</v>
      </c>
      <c r="B8" s="24" t="s">
        <v>83</v>
      </c>
      <c r="C8" s="4">
        <f t="shared" si="0"/>
        <v>3</v>
      </c>
      <c r="D8" s="4">
        <f t="shared" si="1"/>
        <v>5</v>
      </c>
      <c r="E8" s="4">
        <v>0</v>
      </c>
      <c r="F8" s="4">
        <v>0</v>
      </c>
      <c r="G8" s="4">
        <v>1</v>
      </c>
      <c r="H8" s="4">
        <v>0</v>
      </c>
      <c r="I8" s="4">
        <v>2</v>
      </c>
      <c r="J8" s="4">
        <v>2</v>
      </c>
      <c r="K8" s="4">
        <v>1</v>
      </c>
      <c r="L8" s="4">
        <v>1</v>
      </c>
      <c r="M8" s="4">
        <v>0</v>
      </c>
      <c r="N8" s="4">
        <v>1</v>
      </c>
      <c r="O8" s="4">
        <v>1</v>
      </c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5"/>
    </row>
    <row r="9" spans="1:257" ht="13.75" customHeight="1" x14ac:dyDescent="0.15">
      <c r="A9" s="18" t="s">
        <v>20</v>
      </c>
      <c r="B9" s="24" t="s">
        <v>83</v>
      </c>
      <c r="C9" s="4">
        <f t="shared" si="0"/>
        <v>1</v>
      </c>
      <c r="D9" s="4">
        <f t="shared" si="1"/>
        <v>6</v>
      </c>
      <c r="E9" s="4">
        <v>1</v>
      </c>
      <c r="F9" s="4">
        <v>0</v>
      </c>
      <c r="G9" s="4">
        <v>0</v>
      </c>
      <c r="H9" s="4">
        <v>1</v>
      </c>
      <c r="I9" s="4">
        <v>0</v>
      </c>
      <c r="J9" s="4">
        <v>2</v>
      </c>
      <c r="K9" s="4">
        <v>1</v>
      </c>
      <c r="L9" s="4">
        <v>0</v>
      </c>
      <c r="M9" s="4">
        <v>0</v>
      </c>
      <c r="N9" s="4">
        <v>2</v>
      </c>
      <c r="O9" s="4">
        <v>1</v>
      </c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5"/>
    </row>
    <row r="10" spans="1:257" ht="13.75" customHeight="1" x14ac:dyDescent="0.15">
      <c r="A10" s="18" t="s">
        <v>22</v>
      </c>
      <c r="B10" s="24" t="s">
        <v>83</v>
      </c>
      <c r="C10" s="4">
        <f t="shared" si="0"/>
        <v>2</v>
      </c>
      <c r="D10" s="4">
        <f t="shared" si="1"/>
        <v>3</v>
      </c>
      <c r="E10" s="4">
        <v>1</v>
      </c>
      <c r="F10" s="4">
        <v>0</v>
      </c>
      <c r="G10" s="4">
        <v>0</v>
      </c>
      <c r="H10" s="4">
        <v>0</v>
      </c>
      <c r="I10" s="4">
        <v>1</v>
      </c>
      <c r="J10" s="4">
        <v>2</v>
      </c>
      <c r="K10" s="4">
        <v>1</v>
      </c>
      <c r="L10" s="4">
        <v>0</v>
      </c>
      <c r="M10" s="4">
        <v>0</v>
      </c>
      <c r="N10" s="4">
        <v>0</v>
      </c>
      <c r="O10" s="4">
        <v>1</v>
      </c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5"/>
    </row>
    <row r="11" spans="1:257" s="15" customFormat="1" ht="13.75" customHeight="1" x14ac:dyDescent="0.15">
      <c r="A11" s="16" t="s">
        <v>23</v>
      </c>
      <c r="B11" s="24" t="s">
        <v>83</v>
      </c>
      <c r="C11" s="12">
        <f t="shared" si="0"/>
        <v>1</v>
      </c>
      <c r="D11" s="12">
        <f t="shared" si="1"/>
        <v>4</v>
      </c>
      <c r="E11" s="12">
        <v>0</v>
      </c>
      <c r="F11" s="12">
        <v>0</v>
      </c>
      <c r="G11" s="12">
        <v>0</v>
      </c>
      <c r="H11" s="12">
        <v>0</v>
      </c>
      <c r="I11" s="12">
        <v>1</v>
      </c>
      <c r="J11" s="12">
        <v>2</v>
      </c>
      <c r="K11" s="12">
        <v>1</v>
      </c>
      <c r="L11" s="12">
        <v>1</v>
      </c>
      <c r="M11" s="12">
        <v>0</v>
      </c>
      <c r="N11" s="12">
        <v>0</v>
      </c>
      <c r="O11" s="12">
        <v>1</v>
      </c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3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  <c r="CL11" s="14"/>
      <c r="CM11" s="14"/>
      <c r="CN11" s="14"/>
      <c r="CO11" s="14"/>
      <c r="CP11" s="14"/>
      <c r="CQ11" s="14"/>
      <c r="CR11" s="14"/>
      <c r="CS11" s="14"/>
      <c r="CT11" s="14"/>
      <c r="CU11" s="14"/>
      <c r="CV11" s="14"/>
      <c r="CW11" s="14"/>
      <c r="CX11" s="14"/>
      <c r="CY11" s="14"/>
      <c r="CZ11" s="14"/>
      <c r="DA11" s="14"/>
      <c r="DB11" s="14"/>
      <c r="DC11" s="14"/>
      <c r="DD11" s="14"/>
      <c r="DE11" s="14"/>
      <c r="DF11" s="14"/>
      <c r="DG11" s="14"/>
      <c r="DH11" s="14"/>
      <c r="DI11" s="14"/>
      <c r="DJ11" s="14"/>
      <c r="DK11" s="14"/>
      <c r="DL11" s="14"/>
      <c r="DM11" s="14"/>
      <c r="DN11" s="14"/>
      <c r="DO11" s="14"/>
      <c r="DP11" s="14"/>
      <c r="DQ11" s="14"/>
      <c r="DR11" s="14"/>
      <c r="DS11" s="14"/>
      <c r="DT11" s="14"/>
      <c r="DU11" s="14"/>
      <c r="DV11" s="14"/>
      <c r="DW11" s="14"/>
      <c r="DX11" s="14"/>
      <c r="DY11" s="14"/>
      <c r="DZ11" s="14"/>
      <c r="EA11" s="14"/>
      <c r="EB11" s="14"/>
      <c r="EC11" s="14"/>
      <c r="ED11" s="14"/>
      <c r="EE11" s="14"/>
      <c r="EF11" s="14"/>
      <c r="EG11" s="14"/>
      <c r="EH11" s="14"/>
      <c r="EI11" s="14"/>
      <c r="EJ11" s="14"/>
      <c r="EK11" s="14"/>
      <c r="EL11" s="14"/>
      <c r="EM11" s="14"/>
      <c r="EN11" s="14"/>
      <c r="EO11" s="14"/>
      <c r="EP11" s="14"/>
      <c r="EQ11" s="14"/>
      <c r="ER11" s="14"/>
      <c r="ES11" s="14"/>
      <c r="ET11" s="14"/>
      <c r="EU11" s="14"/>
      <c r="EV11" s="14"/>
      <c r="EW11" s="14"/>
      <c r="EX11" s="14"/>
      <c r="EY11" s="14"/>
      <c r="EZ11" s="14"/>
      <c r="FA11" s="14"/>
      <c r="FB11" s="14"/>
      <c r="FC11" s="14"/>
      <c r="FD11" s="14"/>
      <c r="FE11" s="14"/>
      <c r="FF11" s="14"/>
      <c r="FG11" s="14"/>
      <c r="FH11" s="14"/>
      <c r="FI11" s="14"/>
      <c r="FJ11" s="14"/>
      <c r="FK11" s="14"/>
      <c r="FL11" s="14"/>
      <c r="FM11" s="14"/>
      <c r="FN11" s="14"/>
      <c r="FO11" s="14"/>
      <c r="FP11" s="14"/>
      <c r="FQ11" s="14"/>
      <c r="FR11" s="14"/>
      <c r="FS11" s="14"/>
      <c r="FT11" s="14"/>
      <c r="FU11" s="14"/>
      <c r="FV11" s="14"/>
      <c r="FW11" s="14"/>
      <c r="FX11" s="14"/>
      <c r="FY11" s="14"/>
      <c r="FZ11" s="14"/>
      <c r="GA11" s="14"/>
      <c r="GB11" s="14"/>
      <c r="GC11" s="14"/>
      <c r="GD11" s="14"/>
      <c r="GE11" s="14"/>
      <c r="GF11" s="14"/>
      <c r="GG11" s="14"/>
      <c r="GH11" s="14"/>
      <c r="GI11" s="14"/>
      <c r="GJ11" s="14"/>
      <c r="GK11" s="14"/>
      <c r="GL11" s="14"/>
      <c r="GM11" s="14"/>
      <c r="GN11" s="14"/>
      <c r="GO11" s="14"/>
      <c r="GP11" s="14"/>
      <c r="GQ11" s="14"/>
      <c r="GR11" s="14"/>
      <c r="GS11" s="14"/>
      <c r="GT11" s="14"/>
      <c r="GU11" s="14"/>
      <c r="GV11" s="14"/>
      <c r="GW11" s="14"/>
      <c r="GX11" s="14"/>
      <c r="GY11" s="14"/>
      <c r="GZ11" s="14"/>
      <c r="HA11" s="14"/>
      <c r="HB11" s="14"/>
      <c r="HC11" s="14"/>
      <c r="HD11" s="14"/>
      <c r="HE11" s="14"/>
      <c r="HF11" s="14"/>
      <c r="HG11" s="14"/>
      <c r="HH11" s="14"/>
      <c r="HI11" s="14"/>
      <c r="HJ11" s="14"/>
      <c r="HK11" s="14"/>
      <c r="HL11" s="14"/>
      <c r="HM11" s="14"/>
      <c r="HN11" s="14"/>
      <c r="HO11" s="14"/>
      <c r="HP11" s="14"/>
      <c r="HQ11" s="14"/>
      <c r="HR11" s="14"/>
      <c r="HS11" s="14"/>
      <c r="HT11" s="14"/>
      <c r="HU11" s="14"/>
      <c r="HV11" s="14"/>
      <c r="HW11" s="14"/>
      <c r="HX11" s="14"/>
      <c r="HY11" s="14"/>
      <c r="HZ11" s="14"/>
      <c r="IA11" s="14"/>
      <c r="IB11" s="14"/>
      <c r="IC11" s="14"/>
      <c r="ID11" s="14"/>
      <c r="IE11" s="14"/>
      <c r="IF11" s="14"/>
      <c r="IG11" s="14"/>
      <c r="IH11" s="14"/>
      <c r="II11" s="14"/>
      <c r="IJ11" s="14"/>
      <c r="IK11" s="14"/>
      <c r="IL11" s="14"/>
      <c r="IM11" s="14"/>
      <c r="IN11" s="14"/>
      <c r="IO11" s="14"/>
      <c r="IP11" s="14"/>
      <c r="IQ11" s="14"/>
      <c r="IR11" s="14"/>
      <c r="IS11" s="14"/>
      <c r="IT11" s="14"/>
      <c r="IU11" s="14"/>
      <c r="IV11" s="14"/>
      <c r="IW11" s="14"/>
    </row>
    <row r="12" spans="1:257" ht="13.75" customHeight="1" x14ac:dyDescent="0.15">
      <c r="A12" s="18" t="s">
        <v>24</v>
      </c>
      <c r="B12" s="24" t="s">
        <v>83</v>
      </c>
      <c r="C12" s="4">
        <f t="shared" si="0"/>
        <v>4</v>
      </c>
      <c r="D12" s="4">
        <f t="shared" si="1"/>
        <v>4</v>
      </c>
      <c r="E12" s="4">
        <v>1</v>
      </c>
      <c r="F12" s="4">
        <v>1</v>
      </c>
      <c r="G12" s="4">
        <v>1</v>
      </c>
      <c r="H12" s="4">
        <v>0</v>
      </c>
      <c r="I12" s="4">
        <v>2</v>
      </c>
      <c r="J12" s="4">
        <v>2</v>
      </c>
      <c r="K12" s="4">
        <v>1</v>
      </c>
      <c r="L12" s="4">
        <v>0</v>
      </c>
      <c r="M12" s="4">
        <v>0</v>
      </c>
      <c r="N12" s="4">
        <v>0</v>
      </c>
      <c r="O12" s="4">
        <v>1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5"/>
    </row>
    <row r="13" spans="1:257" ht="13.75" customHeight="1" x14ac:dyDescent="0.15">
      <c r="A13" s="18" t="s">
        <v>25</v>
      </c>
      <c r="B13" s="24" t="s">
        <v>83</v>
      </c>
      <c r="C13" s="4">
        <f t="shared" si="0"/>
        <v>3</v>
      </c>
      <c r="D13" s="4">
        <f t="shared" si="1"/>
        <v>5</v>
      </c>
      <c r="E13" s="4">
        <v>1</v>
      </c>
      <c r="F13" s="4">
        <v>1</v>
      </c>
      <c r="G13" s="4">
        <v>0</v>
      </c>
      <c r="H13" s="4">
        <v>0</v>
      </c>
      <c r="I13" s="4">
        <v>2</v>
      </c>
      <c r="J13" s="4">
        <v>2</v>
      </c>
      <c r="K13" s="4">
        <v>1</v>
      </c>
      <c r="L13" s="4">
        <v>1</v>
      </c>
      <c r="M13" s="4">
        <v>0</v>
      </c>
      <c r="N13" s="4">
        <v>0</v>
      </c>
      <c r="O13" s="4">
        <v>1</v>
      </c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5"/>
    </row>
    <row r="14" spans="1:257" ht="13.75" customHeight="1" x14ac:dyDescent="0.15">
      <c r="A14" s="18" t="s">
        <v>26</v>
      </c>
      <c r="B14" s="24" t="s">
        <v>83</v>
      </c>
      <c r="C14" s="4">
        <f t="shared" si="0"/>
        <v>3</v>
      </c>
      <c r="D14" s="4">
        <f t="shared" si="1"/>
        <v>8</v>
      </c>
      <c r="E14" s="4">
        <v>1</v>
      </c>
      <c r="F14" s="4">
        <v>1</v>
      </c>
      <c r="G14" s="4">
        <v>0</v>
      </c>
      <c r="H14" s="4">
        <v>0</v>
      </c>
      <c r="I14" s="4">
        <v>2</v>
      </c>
      <c r="J14" s="4">
        <v>2</v>
      </c>
      <c r="K14" s="4">
        <v>1</v>
      </c>
      <c r="L14" s="4">
        <v>1</v>
      </c>
      <c r="M14" s="4">
        <v>1</v>
      </c>
      <c r="N14" s="4">
        <v>2</v>
      </c>
      <c r="O14" s="4">
        <v>1</v>
      </c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5"/>
    </row>
    <row r="15" spans="1:257" ht="13.75" customHeight="1" x14ac:dyDescent="0.15">
      <c r="A15" s="16" t="s">
        <v>27</v>
      </c>
      <c r="B15" s="24" t="s">
        <v>83</v>
      </c>
      <c r="C15" s="4">
        <f t="shared" si="0"/>
        <v>1</v>
      </c>
      <c r="D15" s="4">
        <f t="shared" si="1"/>
        <v>4</v>
      </c>
      <c r="E15" s="4">
        <v>1</v>
      </c>
      <c r="F15" s="4">
        <v>0</v>
      </c>
      <c r="G15" s="4">
        <v>0</v>
      </c>
      <c r="H15" s="4">
        <v>0</v>
      </c>
      <c r="I15" s="4">
        <v>0</v>
      </c>
      <c r="J15" s="4">
        <v>2</v>
      </c>
      <c r="K15" s="4">
        <v>1</v>
      </c>
      <c r="L15" s="4">
        <v>0</v>
      </c>
      <c r="M15" s="4">
        <v>0</v>
      </c>
      <c r="N15" s="4">
        <v>1</v>
      </c>
      <c r="O15" s="4">
        <v>1</v>
      </c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5"/>
    </row>
    <row r="16" spans="1:257" ht="13.75" customHeight="1" x14ac:dyDescent="0.15">
      <c r="A16" s="18" t="s">
        <v>28</v>
      </c>
      <c r="B16" s="24" t="s">
        <v>83</v>
      </c>
      <c r="C16" s="4">
        <f t="shared" si="0"/>
        <v>1</v>
      </c>
      <c r="D16" s="4">
        <f t="shared" si="1"/>
        <v>4</v>
      </c>
      <c r="E16" s="4">
        <v>0</v>
      </c>
      <c r="F16" s="4">
        <v>0</v>
      </c>
      <c r="G16" s="4">
        <v>0</v>
      </c>
      <c r="H16" s="4">
        <v>0</v>
      </c>
      <c r="I16" s="4">
        <v>1</v>
      </c>
      <c r="J16" s="4">
        <v>2</v>
      </c>
      <c r="K16" s="4">
        <v>1</v>
      </c>
      <c r="L16" s="4">
        <v>0</v>
      </c>
      <c r="M16" s="4">
        <v>0</v>
      </c>
      <c r="N16" s="4">
        <v>1</v>
      </c>
      <c r="O16" s="4">
        <v>1</v>
      </c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5"/>
    </row>
    <row r="17" spans="1:257" ht="13.75" customHeight="1" x14ac:dyDescent="0.15">
      <c r="A17" s="18" t="s">
        <v>29</v>
      </c>
      <c r="B17" s="24" t="s">
        <v>83</v>
      </c>
      <c r="C17" s="4">
        <f t="shared" si="0"/>
        <v>1</v>
      </c>
      <c r="D17" s="4">
        <f t="shared" si="1"/>
        <v>2</v>
      </c>
      <c r="E17" s="4">
        <v>1</v>
      </c>
      <c r="F17" s="4">
        <v>0</v>
      </c>
      <c r="G17" s="4">
        <v>0</v>
      </c>
      <c r="H17" s="4">
        <v>0</v>
      </c>
      <c r="I17" s="4">
        <v>0</v>
      </c>
      <c r="J17" s="4">
        <v>1</v>
      </c>
      <c r="K17" s="4">
        <v>1</v>
      </c>
      <c r="L17" s="4">
        <v>0</v>
      </c>
      <c r="M17" s="4">
        <v>0</v>
      </c>
      <c r="N17" s="4">
        <v>0</v>
      </c>
      <c r="O17" s="4">
        <v>1</v>
      </c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5"/>
    </row>
    <row r="18" spans="1:257" ht="13.75" customHeight="1" x14ac:dyDescent="0.15">
      <c r="A18" s="18" t="s">
        <v>30</v>
      </c>
      <c r="B18" s="24" t="s">
        <v>83</v>
      </c>
      <c r="C18" s="4">
        <f t="shared" si="0"/>
        <v>2</v>
      </c>
      <c r="D18" s="4">
        <f t="shared" si="1"/>
        <v>4</v>
      </c>
      <c r="E18" s="4">
        <v>0</v>
      </c>
      <c r="F18" s="4">
        <v>0</v>
      </c>
      <c r="G18" s="4">
        <v>1</v>
      </c>
      <c r="H18" s="4">
        <v>0</v>
      </c>
      <c r="I18" s="4">
        <v>1</v>
      </c>
      <c r="J18" s="4">
        <v>2</v>
      </c>
      <c r="K18" s="4">
        <v>1</v>
      </c>
      <c r="L18" s="4">
        <v>1</v>
      </c>
      <c r="M18" s="4">
        <v>0</v>
      </c>
      <c r="N18" s="4">
        <v>0</v>
      </c>
      <c r="O18" s="4">
        <v>1</v>
      </c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5"/>
    </row>
    <row r="19" spans="1:257" ht="13.75" customHeight="1" x14ac:dyDescent="0.15">
      <c r="A19" s="16" t="s">
        <v>31</v>
      </c>
      <c r="B19" s="24" t="s">
        <v>83</v>
      </c>
      <c r="C19" s="4">
        <f t="shared" si="0"/>
        <v>2</v>
      </c>
      <c r="D19" s="4">
        <f t="shared" si="1"/>
        <v>6</v>
      </c>
      <c r="E19" s="4">
        <v>0</v>
      </c>
      <c r="F19" s="4">
        <v>1</v>
      </c>
      <c r="G19" s="4">
        <v>1</v>
      </c>
      <c r="H19" s="4">
        <v>1</v>
      </c>
      <c r="I19" s="4">
        <v>1</v>
      </c>
      <c r="J19" s="4">
        <v>2</v>
      </c>
      <c r="K19" s="4">
        <v>1</v>
      </c>
      <c r="L19" s="4">
        <v>1</v>
      </c>
      <c r="M19" s="4">
        <v>0</v>
      </c>
      <c r="N19" s="4">
        <v>0</v>
      </c>
      <c r="O19" s="4">
        <v>1</v>
      </c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5"/>
    </row>
    <row r="20" spans="1:257" s="15" customFormat="1" ht="13.75" customHeight="1" x14ac:dyDescent="0.15">
      <c r="A20" s="18" t="s">
        <v>32</v>
      </c>
      <c r="B20" s="24" t="s">
        <v>83</v>
      </c>
      <c r="C20" s="12">
        <f t="shared" si="0"/>
        <v>3</v>
      </c>
      <c r="D20" s="12">
        <f t="shared" si="1"/>
        <v>3</v>
      </c>
      <c r="E20" s="12">
        <v>1</v>
      </c>
      <c r="F20" s="12">
        <v>0</v>
      </c>
      <c r="G20" s="12">
        <v>1</v>
      </c>
      <c r="H20" s="12">
        <v>1</v>
      </c>
      <c r="I20" s="12">
        <v>1</v>
      </c>
      <c r="J20" s="12">
        <v>2</v>
      </c>
      <c r="K20" s="12">
        <v>0</v>
      </c>
      <c r="L20" s="12">
        <v>0</v>
      </c>
      <c r="M20" s="12">
        <v>0</v>
      </c>
      <c r="N20" s="12">
        <v>0</v>
      </c>
      <c r="O20" s="12">
        <v>1</v>
      </c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3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  <c r="CL20" s="14"/>
      <c r="CM20" s="14"/>
      <c r="CN20" s="14"/>
      <c r="CO20" s="14"/>
      <c r="CP20" s="14"/>
      <c r="CQ20" s="14"/>
      <c r="CR20" s="14"/>
      <c r="CS20" s="14"/>
      <c r="CT20" s="14"/>
      <c r="CU20" s="14"/>
      <c r="CV20" s="14"/>
      <c r="CW20" s="14"/>
      <c r="CX20" s="14"/>
      <c r="CY20" s="14"/>
      <c r="CZ20" s="14"/>
      <c r="DA20" s="14"/>
      <c r="DB20" s="14"/>
      <c r="DC20" s="14"/>
      <c r="DD20" s="14"/>
      <c r="DE20" s="14"/>
      <c r="DF20" s="14"/>
      <c r="DG20" s="14"/>
      <c r="DH20" s="14"/>
      <c r="DI20" s="14"/>
      <c r="DJ20" s="14"/>
      <c r="DK20" s="14"/>
      <c r="DL20" s="14"/>
      <c r="DM20" s="14"/>
      <c r="DN20" s="14"/>
      <c r="DO20" s="14"/>
      <c r="DP20" s="14"/>
      <c r="DQ20" s="14"/>
      <c r="DR20" s="14"/>
      <c r="DS20" s="14"/>
      <c r="DT20" s="14"/>
      <c r="DU20" s="14"/>
      <c r="DV20" s="14"/>
      <c r="DW20" s="14"/>
      <c r="DX20" s="14"/>
      <c r="DY20" s="14"/>
      <c r="DZ20" s="14"/>
      <c r="EA20" s="14"/>
      <c r="EB20" s="14"/>
      <c r="EC20" s="14"/>
      <c r="ED20" s="14"/>
      <c r="EE20" s="14"/>
      <c r="EF20" s="14"/>
      <c r="EG20" s="14"/>
      <c r="EH20" s="14"/>
      <c r="EI20" s="14"/>
      <c r="EJ20" s="14"/>
      <c r="EK20" s="14"/>
      <c r="EL20" s="14"/>
      <c r="EM20" s="14"/>
      <c r="EN20" s="14"/>
      <c r="EO20" s="14"/>
      <c r="EP20" s="14"/>
      <c r="EQ20" s="14"/>
      <c r="ER20" s="14"/>
      <c r="ES20" s="14"/>
      <c r="ET20" s="14"/>
      <c r="EU20" s="14"/>
      <c r="EV20" s="14"/>
      <c r="EW20" s="14"/>
      <c r="EX20" s="14"/>
      <c r="EY20" s="14"/>
      <c r="EZ20" s="14"/>
      <c r="FA20" s="14"/>
      <c r="FB20" s="14"/>
      <c r="FC20" s="14"/>
      <c r="FD20" s="14"/>
      <c r="FE20" s="14"/>
      <c r="FF20" s="14"/>
      <c r="FG20" s="14"/>
      <c r="FH20" s="14"/>
      <c r="FI20" s="14"/>
      <c r="FJ20" s="14"/>
      <c r="FK20" s="14"/>
      <c r="FL20" s="14"/>
      <c r="FM20" s="14"/>
      <c r="FN20" s="14"/>
      <c r="FO20" s="14"/>
      <c r="FP20" s="14"/>
      <c r="FQ20" s="14"/>
      <c r="FR20" s="14"/>
      <c r="FS20" s="14"/>
      <c r="FT20" s="14"/>
      <c r="FU20" s="14"/>
      <c r="FV20" s="14"/>
      <c r="FW20" s="14"/>
      <c r="FX20" s="14"/>
      <c r="FY20" s="14"/>
      <c r="FZ20" s="14"/>
      <c r="GA20" s="14"/>
      <c r="GB20" s="14"/>
      <c r="GC20" s="14"/>
      <c r="GD20" s="14"/>
      <c r="GE20" s="14"/>
      <c r="GF20" s="14"/>
      <c r="GG20" s="14"/>
      <c r="GH20" s="14"/>
      <c r="GI20" s="14"/>
      <c r="GJ20" s="14"/>
      <c r="GK20" s="14"/>
      <c r="GL20" s="14"/>
      <c r="GM20" s="14"/>
      <c r="GN20" s="14"/>
      <c r="GO20" s="14"/>
      <c r="GP20" s="14"/>
      <c r="GQ20" s="14"/>
      <c r="GR20" s="14"/>
      <c r="GS20" s="14"/>
      <c r="GT20" s="14"/>
      <c r="GU20" s="14"/>
      <c r="GV20" s="14"/>
      <c r="GW20" s="14"/>
      <c r="GX20" s="14"/>
      <c r="GY20" s="14"/>
      <c r="GZ20" s="14"/>
      <c r="HA20" s="14"/>
      <c r="HB20" s="14"/>
      <c r="HC20" s="14"/>
      <c r="HD20" s="14"/>
      <c r="HE20" s="14"/>
      <c r="HF20" s="14"/>
      <c r="HG20" s="14"/>
      <c r="HH20" s="14"/>
      <c r="HI20" s="14"/>
      <c r="HJ20" s="14"/>
      <c r="HK20" s="14"/>
      <c r="HL20" s="14"/>
      <c r="HM20" s="14"/>
      <c r="HN20" s="14"/>
      <c r="HO20" s="14"/>
      <c r="HP20" s="14"/>
      <c r="HQ20" s="14"/>
      <c r="HR20" s="14"/>
      <c r="HS20" s="14"/>
      <c r="HT20" s="14"/>
      <c r="HU20" s="14"/>
      <c r="HV20" s="14"/>
      <c r="HW20" s="14"/>
      <c r="HX20" s="14"/>
      <c r="HY20" s="14"/>
      <c r="HZ20" s="14"/>
      <c r="IA20" s="14"/>
      <c r="IB20" s="14"/>
      <c r="IC20" s="14"/>
      <c r="ID20" s="14"/>
      <c r="IE20" s="14"/>
      <c r="IF20" s="14"/>
      <c r="IG20" s="14"/>
      <c r="IH20" s="14"/>
      <c r="II20" s="14"/>
      <c r="IJ20" s="14"/>
      <c r="IK20" s="14"/>
      <c r="IL20" s="14"/>
      <c r="IM20" s="14"/>
      <c r="IN20" s="14"/>
      <c r="IO20" s="14"/>
      <c r="IP20" s="14"/>
      <c r="IQ20" s="14"/>
      <c r="IR20" s="14"/>
      <c r="IS20" s="14"/>
      <c r="IT20" s="14"/>
      <c r="IU20" s="14"/>
      <c r="IV20" s="14"/>
      <c r="IW20" s="14"/>
    </row>
    <row r="21" spans="1:257" ht="13.75" customHeight="1" x14ac:dyDescent="0.15">
      <c r="A21" s="18" t="s">
        <v>33</v>
      </c>
      <c r="B21" s="24" t="s">
        <v>83</v>
      </c>
      <c r="C21" s="4">
        <f t="shared" si="0"/>
        <v>0</v>
      </c>
      <c r="D21" s="4">
        <f t="shared" si="1"/>
        <v>4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2</v>
      </c>
      <c r="K21" s="4">
        <v>1</v>
      </c>
      <c r="L21" s="4">
        <v>1</v>
      </c>
      <c r="M21" s="4">
        <v>0</v>
      </c>
      <c r="N21" s="4">
        <v>0</v>
      </c>
      <c r="O21" s="4">
        <v>1</v>
      </c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5"/>
    </row>
    <row r="22" spans="1:257" ht="13.75" customHeight="1" x14ac:dyDescent="0.15">
      <c r="A22" s="18" t="s">
        <v>34</v>
      </c>
      <c r="B22" s="24" t="s">
        <v>83</v>
      </c>
      <c r="C22" s="4">
        <f t="shared" si="0"/>
        <v>2</v>
      </c>
      <c r="D22" s="4">
        <f t="shared" si="1"/>
        <v>6</v>
      </c>
      <c r="E22" s="4">
        <v>0</v>
      </c>
      <c r="F22" s="4">
        <v>0</v>
      </c>
      <c r="G22" s="4">
        <v>0</v>
      </c>
      <c r="H22" s="4">
        <v>0</v>
      </c>
      <c r="I22" s="4">
        <v>2</v>
      </c>
      <c r="J22" s="4">
        <v>2</v>
      </c>
      <c r="K22" s="4">
        <v>1</v>
      </c>
      <c r="L22" s="4">
        <v>1</v>
      </c>
      <c r="M22" s="4">
        <v>0</v>
      </c>
      <c r="N22" s="4">
        <v>2</v>
      </c>
      <c r="O22" s="4">
        <v>1</v>
      </c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5"/>
    </row>
    <row r="23" spans="1:257" ht="13.75" customHeight="1" x14ac:dyDescent="0.15">
      <c r="A23" s="16" t="s">
        <v>35</v>
      </c>
      <c r="B23" s="24" t="s">
        <v>83</v>
      </c>
      <c r="C23" s="4">
        <f t="shared" si="0"/>
        <v>0</v>
      </c>
      <c r="D23" s="4">
        <f t="shared" si="1"/>
        <v>4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2</v>
      </c>
      <c r="K23" s="4">
        <v>1</v>
      </c>
      <c r="L23" s="4">
        <v>0</v>
      </c>
      <c r="M23" s="4">
        <v>0</v>
      </c>
      <c r="N23" s="4">
        <v>1</v>
      </c>
      <c r="O23" s="4">
        <v>1</v>
      </c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5"/>
    </row>
    <row r="24" spans="1:257" ht="13.75" customHeight="1" x14ac:dyDescent="0.15">
      <c r="A24" s="18" t="s">
        <v>36</v>
      </c>
      <c r="B24" s="24" t="s">
        <v>83</v>
      </c>
      <c r="C24" s="4">
        <f t="shared" si="0"/>
        <v>2</v>
      </c>
      <c r="D24" s="4">
        <f t="shared" si="1"/>
        <v>8</v>
      </c>
      <c r="E24" s="4">
        <v>1</v>
      </c>
      <c r="F24" s="4">
        <v>1</v>
      </c>
      <c r="G24" s="4">
        <v>0</v>
      </c>
      <c r="H24" s="4">
        <v>0</v>
      </c>
      <c r="I24" s="4">
        <v>1</v>
      </c>
      <c r="J24" s="4">
        <v>2</v>
      </c>
      <c r="K24" s="4">
        <v>1</v>
      </c>
      <c r="L24" s="4">
        <v>1</v>
      </c>
      <c r="M24" s="4">
        <v>1</v>
      </c>
      <c r="N24" s="4">
        <v>2</v>
      </c>
      <c r="O24" s="4">
        <v>1</v>
      </c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5"/>
    </row>
    <row r="25" spans="1:257" ht="13.75" customHeight="1" x14ac:dyDescent="0.15">
      <c r="A25" s="18" t="s">
        <v>37</v>
      </c>
      <c r="B25" s="24" t="s">
        <v>83</v>
      </c>
      <c r="C25" s="4">
        <f t="shared" si="0"/>
        <v>4</v>
      </c>
      <c r="D25" s="4">
        <f t="shared" si="1"/>
        <v>4</v>
      </c>
      <c r="E25" s="4">
        <v>2</v>
      </c>
      <c r="F25" s="4">
        <v>0</v>
      </c>
      <c r="G25" s="4">
        <v>0</v>
      </c>
      <c r="H25" s="4">
        <v>0</v>
      </c>
      <c r="I25" s="4">
        <v>2</v>
      </c>
      <c r="J25" s="4">
        <v>2</v>
      </c>
      <c r="K25" s="4">
        <v>1</v>
      </c>
      <c r="L25" s="4">
        <v>1</v>
      </c>
      <c r="M25" s="4">
        <v>0</v>
      </c>
      <c r="N25" s="4">
        <v>0</v>
      </c>
      <c r="O25" s="4">
        <v>3</v>
      </c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5"/>
    </row>
    <row r="26" spans="1:257" ht="13.75" customHeight="1" x14ac:dyDescent="0.15">
      <c r="A26" s="18" t="s">
        <v>38</v>
      </c>
      <c r="B26" s="24" t="s">
        <v>83</v>
      </c>
      <c r="C26" s="4">
        <f t="shared" si="0"/>
        <v>2</v>
      </c>
      <c r="D26" s="4">
        <f t="shared" si="1"/>
        <v>4</v>
      </c>
      <c r="E26" s="4">
        <v>1</v>
      </c>
      <c r="F26" s="4">
        <v>0</v>
      </c>
      <c r="G26" s="4">
        <v>1</v>
      </c>
      <c r="H26" s="4">
        <v>0</v>
      </c>
      <c r="I26" s="4">
        <v>0</v>
      </c>
      <c r="J26" s="4">
        <v>2</v>
      </c>
      <c r="K26" s="4">
        <v>1</v>
      </c>
      <c r="L26" s="4">
        <v>0</v>
      </c>
      <c r="M26" s="4">
        <v>0</v>
      </c>
      <c r="N26" s="4">
        <v>1</v>
      </c>
      <c r="O26" s="4">
        <v>1</v>
      </c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5"/>
    </row>
    <row r="27" spans="1:257" ht="13.75" customHeight="1" x14ac:dyDescent="0.15">
      <c r="A27" s="16" t="s">
        <v>39</v>
      </c>
      <c r="B27" s="24" t="s">
        <v>83</v>
      </c>
      <c r="C27" s="4">
        <f>SUM(G27,I27,E27)</f>
        <v>4</v>
      </c>
      <c r="D27" s="4">
        <f t="shared" si="1"/>
        <v>4</v>
      </c>
      <c r="E27" s="4">
        <v>1</v>
      </c>
      <c r="F27" s="4">
        <v>0</v>
      </c>
      <c r="G27" s="4">
        <v>1</v>
      </c>
      <c r="H27" s="4">
        <v>0</v>
      </c>
      <c r="I27" s="4">
        <v>2</v>
      </c>
      <c r="J27" s="4">
        <v>2</v>
      </c>
      <c r="K27" s="4">
        <v>1</v>
      </c>
      <c r="L27" s="4">
        <v>0</v>
      </c>
      <c r="M27" s="4">
        <v>0</v>
      </c>
      <c r="N27" s="4">
        <v>1</v>
      </c>
      <c r="O27" s="4">
        <v>1</v>
      </c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5"/>
    </row>
    <row r="28" spans="1:257" ht="13.75" customHeight="1" x14ac:dyDescent="0.15">
      <c r="A28" s="18" t="s">
        <v>40</v>
      </c>
      <c r="B28" s="24" t="s">
        <v>83</v>
      </c>
      <c r="C28" s="4">
        <f t="shared" ref="C28:C43" si="2">SUM(E28,G28,I28)</f>
        <v>1</v>
      </c>
      <c r="D28" s="4">
        <f t="shared" si="1"/>
        <v>3</v>
      </c>
      <c r="E28" s="4">
        <v>1</v>
      </c>
      <c r="F28" s="4">
        <v>0</v>
      </c>
      <c r="G28" s="4">
        <v>0</v>
      </c>
      <c r="H28" s="4">
        <v>0</v>
      </c>
      <c r="I28" s="4">
        <v>0</v>
      </c>
      <c r="J28" s="4">
        <v>2</v>
      </c>
      <c r="K28" s="4">
        <v>1</v>
      </c>
      <c r="L28" s="4">
        <v>0</v>
      </c>
      <c r="M28" s="4">
        <v>0</v>
      </c>
      <c r="N28" s="4">
        <v>0</v>
      </c>
      <c r="O28" s="4">
        <v>1</v>
      </c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5"/>
    </row>
    <row r="29" spans="1:257" ht="13.75" customHeight="1" x14ac:dyDescent="0.15">
      <c r="A29" s="18" t="s">
        <v>41</v>
      </c>
      <c r="B29" s="24" t="s">
        <v>83</v>
      </c>
      <c r="C29" s="4">
        <f t="shared" si="2"/>
        <v>4</v>
      </c>
      <c r="D29" s="4">
        <f t="shared" si="1"/>
        <v>4</v>
      </c>
      <c r="E29" s="4">
        <v>1</v>
      </c>
      <c r="F29" s="4">
        <v>0</v>
      </c>
      <c r="G29" s="4">
        <v>1</v>
      </c>
      <c r="H29" s="4">
        <v>1</v>
      </c>
      <c r="I29" s="4">
        <v>2</v>
      </c>
      <c r="J29" s="4">
        <v>2</v>
      </c>
      <c r="K29" s="4">
        <v>1</v>
      </c>
      <c r="L29" s="4">
        <v>0</v>
      </c>
      <c r="M29" s="4">
        <v>0</v>
      </c>
      <c r="N29" s="4">
        <v>0</v>
      </c>
      <c r="O29" s="4">
        <v>1</v>
      </c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5"/>
    </row>
    <row r="30" spans="1:257" ht="13.75" customHeight="1" x14ac:dyDescent="0.15">
      <c r="A30" s="18" t="s">
        <v>42</v>
      </c>
      <c r="B30" s="24" t="s">
        <v>83</v>
      </c>
      <c r="C30" s="4">
        <f t="shared" si="2"/>
        <v>2</v>
      </c>
      <c r="D30" s="4">
        <f t="shared" si="1"/>
        <v>4</v>
      </c>
      <c r="E30" s="4">
        <v>0</v>
      </c>
      <c r="F30" s="4">
        <v>1</v>
      </c>
      <c r="G30" s="4">
        <v>1</v>
      </c>
      <c r="H30" s="4">
        <v>0</v>
      </c>
      <c r="I30" s="4">
        <v>1</v>
      </c>
      <c r="J30" s="4">
        <v>2</v>
      </c>
      <c r="K30" s="4">
        <v>1</v>
      </c>
      <c r="L30" s="4">
        <v>0</v>
      </c>
      <c r="M30" s="4">
        <v>0</v>
      </c>
      <c r="N30" s="4">
        <v>0</v>
      </c>
      <c r="O30" s="4">
        <v>1</v>
      </c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5"/>
    </row>
    <row r="31" spans="1:257" s="15" customFormat="1" ht="13.75" customHeight="1" x14ac:dyDescent="0.15">
      <c r="A31" s="16" t="s">
        <v>43</v>
      </c>
      <c r="B31" s="24" t="s">
        <v>83</v>
      </c>
      <c r="C31" s="12">
        <f t="shared" si="2"/>
        <v>3</v>
      </c>
      <c r="D31" s="12">
        <f t="shared" si="1"/>
        <v>4</v>
      </c>
      <c r="E31" s="12">
        <v>1</v>
      </c>
      <c r="F31" s="12">
        <v>0</v>
      </c>
      <c r="G31" s="12">
        <v>0</v>
      </c>
      <c r="H31" s="12">
        <v>0</v>
      </c>
      <c r="I31" s="12">
        <v>2</v>
      </c>
      <c r="J31" s="12">
        <v>1</v>
      </c>
      <c r="K31" s="12">
        <v>1</v>
      </c>
      <c r="L31" s="12">
        <v>1</v>
      </c>
      <c r="M31" s="12">
        <v>0</v>
      </c>
      <c r="N31" s="12">
        <v>1</v>
      </c>
      <c r="O31" s="12">
        <v>1</v>
      </c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3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  <c r="BX31" s="14"/>
      <c r="BY31" s="14"/>
      <c r="BZ31" s="14"/>
      <c r="CA31" s="14"/>
      <c r="CB31" s="14"/>
      <c r="CC31" s="14"/>
      <c r="CD31" s="14"/>
      <c r="CE31" s="14"/>
      <c r="CF31" s="14"/>
      <c r="CG31" s="14"/>
      <c r="CH31" s="14"/>
      <c r="CI31" s="14"/>
      <c r="CJ31" s="14"/>
      <c r="CK31" s="14"/>
      <c r="CL31" s="14"/>
      <c r="CM31" s="14"/>
      <c r="CN31" s="14"/>
      <c r="CO31" s="14"/>
      <c r="CP31" s="14"/>
      <c r="CQ31" s="14"/>
      <c r="CR31" s="14"/>
      <c r="CS31" s="14"/>
      <c r="CT31" s="14"/>
      <c r="CU31" s="14"/>
      <c r="CV31" s="14"/>
      <c r="CW31" s="14"/>
      <c r="CX31" s="14"/>
      <c r="CY31" s="14"/>
      <c r="CZ31" s="14"/>
      <c r="DA31" s="14"/>
      <c r="DB31" s="14"/>
      <c r="DC31" s="14"/>
      <c r="DD31" s="14"/>
      <c r="DE31" s="14"/>
      <c r="DF31" s="14"/>
      <c r="DG31" s="14"/>
      <c r="DH31" s="14"/>
      <c r="DI31" s="14"/>
      <c r="DJ31" s="14"/>
      <c r="DK31" s="14"/>
      <c r="DL31" s="14"/>
      <c r="DM31" s="14"/>
      <c r="DN31" s="14"/>
      <c r="DO31" s="14"/>
      <c r="DP31" s="14"/>
      <c r="DQ31" s="14"/>
      <c r="DR31" s="14"/>
      <c r="DS31" s="14"/>
      <c r="DT31" s="14"/>
      <c r="DU31" s="14"/>
      <c r="DV31" s="14"/>
      <c r="DW31" s="14"/>
      <c r="DX31" s="14"/>
      <c r="DY31" s="14"/>
      <c r="DZ31" s="14"/>
      <c r="EA31" s="14"/>
      <c r="EB31" s="14"/>
      <c r="EC31" s="14"/>
      <c r="ED31" s="14"/>
      <c r="EE31" s="14"/>
      <c r="EF31" s="14"/>
      <c r="EG31" s="14"/>
      <c r="EH31" s="14"/>
      <c r="EI31" s="14"/>
      <c r="EJ31" s="14"/>
      <c r="EK31" s="14"/>
      <c r="EL31" s="14"/>
      <c r="EM31" s="14"/>
      <c r="EN31" s="14"/>
      <c r="EO31" s="14"/>
      <c r="EP31" s="14"/>
      <c r="EQ31" s="14"/>
      <c r="ER31" s="14"/>
      <c r="ES31" s="14"/>
      <c r="ET31" s="14"/>
      <c r="EU31" s="14"/>
      <c r="EV31" s="14"/>
      <c r="EW31" s="14"/>
      <c r="EX31" s="14"/>
      <c r="EY31" s="14"/>
      <c r="EZ31" s="14"/>
      <c r="FA31" s="14"/>
      <c r="FB31" s="14"/>
      <c r="FC31" s="14"/>
      <c r="FD31" s="14"/>
      <c r="FE31" s="14"/>
      <c r="FF31" s="14"/>
      <c r="FG31" s="14"/>
      <c r="FH31" s="14"/>
      <c r="FI31" s="14"/>
      <c r="FJ31" s="14"/>
      <c r="FK31" s="14"/>
      <c r="FL31" s="14"/>
      <c r="FM31" s="14"/>
      <c r="FN31" s="14"/>
      <c r="FO31" s="14"/>
      <c r="FP31" s="14"/>
      <c r="FQ31" s="14"/>
      <c r="FR31" s="14"/>
      <c r="FS31" s="14"/>
      <c r="FT31" s="14"/>
      <c r="FU31" s="14"/>
      <c r="FV31" s="14"/>
      <c r="FW31" s="14"/>
      <c r="FX31" s="14"/>
      <c r="FY31" s="14"/>
      <c r="FZ31" s="14"/>
      <c r="GA31" s="14"/>
      <c r="GB31" s="14"/>
      <c r="GC31" s="14"/>
      <c r="GD31" s="14"/>
      <c r="GE31" s="14"/>
      <c r="GF31" s="14"/>
      <c r="GG31" s="14"/>
      <c r="GH31" s="14"/>
      <c r="GI31" s="14"/>
      <c r="GJ31" s="14"/>
      <c r="GK31" s="14"/>
      <c r="GL31" s="14"/>
      <c r="GM31" s="14"/>
      <c r="GN31" s="14"/>
      <c r="GO31" s="14"/>
      <c r="GP31" s="14"/>
      <c r="GQ31" s="14"/>
      <c r="GR31" s="14"/>
      <c r="GS31" s="14"/>
      <c r="GT31" s="14"/>
      <c r="GU31" s="14"/>
      <c r="GV31" s="14"/>
      <c r="GW31" s="14"/>
      <c r="GX31" s="14"/>
      <c r="GY31" s="14"/>
      <c r="GZ31" s="14"/>
      <c r="HA31" s="14"/>
      <c r="HB31" s="14"/>
      <c r="HC31" s="14"/>
      <c r="HD31" s="14"/>
      <c r="HE31" s="14"/>
      <c r="HF31" s="14"/>
      <c r="HG31" s="14"/>
      <c r="HH31" s="14"/>
      <c r="HI31" s="14"/>
      <c r="HJ31" s="14"/>
      <c r="HK31" s="14"/>
      <c r="HL31" s="14"/>
      <c r="HM31" s="14"/>
      <c r="HN31" s="14"/>
      <c r="HO31" s="14"/>
      <c r="HP31" s="14"/>
      <c r="HQ31" s="14"/>
      <c r="HR31" s="14"/>
      <c r="HS31" s="14"/>
      <c r="HT31" s="14"/>
      <c r="HU31" s="14"/>
      <c r="HV31" s="14"/>
      <c r="HW31" s="14"/>
      <c r="HX31" s="14"/>
      <c r="HY31" s="14"/>
      <c r="HZ31" s="14"/>
      <c r="IA31" s="14"/>
      <c r="IB31" s="14"/>
      <c r="IC31" s="14"/>
      <c r="ID31" s="14"/>
      <c r="IE31" s="14"/>
      <c r="IF31" s="14"/>
      <c r="IG31" s="14"/>
      <c r="IH31" s="14"/>
      <c r="II31" s="14"/>
      <c r="IJ31" s="14"/>
      <c r="IK31" s="14"/>
      <c r="IL31" s="14"/>
      <c r="IM31" s="14"/>
      <c r="IN31" s="14"/>
      <c r="IO31" s="14"/>
      <c r="IP31" s="14"/>
      <c r="IQ31" s="14"/>
      <c r="IR31" s="14"/>
      <c r="IS31" s="14"/>
      <c r="IT31" s="14"/>
      <c r="IU31" s="14"/>
      <c r="IV31" s="14"/>
      <c r="IW31" s="14"/>
    </row>
    <row r="32" spans="1:257" ht="13.75" customHeight="1" x14ac:dyDescent="0.15">
      <c r="A32" s="18" t="s">
        <v>44</v>
      </c>
      <c r="B32" s="24" t="s">
        <v>83</v>
      </c>
      <c r="C32" s="4">
        <f t="shared" si="2"/>
        <v>0</v>
      </c>
      <c r="D32" s="4">
        <f t="shared" si="1"/>
        <v>8</v>
      </c>
      <c r="E32" s="4">
        <v>0</v>
      </c>
      <c r="F32" s="4">
        <v>1</v>
      </c>
      <c r="G32" s="4">
        <v>0</v>
      </c>
      <c r="H32" s="4">
        <v>0</v>
      </c>
      <c r="I32" s="4">
        <v>0</v>
      </c>
      <c r="J32" s="4">
        <v>2</v>
      </c>
      <c r="K32" s="4">
        <v>1</v>
      </c>
      <c r="L32" s="4">
        <v>1</v>
      </c>
      <c r="M32" s="4">
        <v>1</v>
      </c>
      <c r="N32" s="4">
        <v>2</v>
      </c>
      <c r="O32" s="4">
        <v>2</v>
      </c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5"/>
    </row>
    <row r="33" spans="1:257" ht="13.75" customHeight="1" x14ac:dyDescent="0.15">
      <c r="A33" s="18" t="s">
        <v>45</v>
      </c>
      <c r="B33" s="24" t="s">
        <v>83</v>
      </c>
      <c r="C33" s="4">
        <f t="shared" si="2"/>
        <v>1</v>
      </c>
      <c r="D33" s="4">
        <f t="shared" si="1"/>
        <v>7</v>
      </c>
      <c r="E33" s="4">
        <v>1</v>
      </c>
      <c r="F33" s="4">
        <v>0</v>
      </c>
      <c r="G33" s="4">
        <v>0</v>
      </c>
      <c r="H33" s="4">
        <v>1</v>
      </c>
      <c r="I33" s="4">
        <v>0</v>
      </c>
      <c r="J33" s="4">
        <v>2</v>
      </c>
      <c r="K33" s="4">
        <v>1</v>
      </c>
      <c r="L33" s="4">
        <v>1</v>
      </c>
      <c r="M33" s="4">
        <v>0</v>
      </c>
      <c r="N33" s="4">
        <v>2</v>
      </c>
      <c r="O33" s="4">
        <v>1</v>
      </c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5"/>
    </row>
    <row r="34" spans="1:257" ht="13.75" customHeight="1" x14ac:dyDescent="0.15">
      <c r="A34" s="18" t="s">
        <v>46</v>
      </c>
      <c r="B34" s="24" t="s">
        <v>83</v>
      </c>
      <c r="C34" s="4">
        <f t="shared" si="2"/>
        <v>3</v>
      </c>
      <c r="D34" s="4">
        <f t="shared" si="1"/>
        <v>5</v>
      </c>
      <c r="E34" s="4">
        <v>1</v>
      </c>
      <c r="F34" s="4">
        <v>0</v>
      </c>
      <c r="G34" s="4">
        <v>1</v>
      </c>
      <c r="H34" s="4">
        <v>1</v>
      </c>
      <c r="I34" s="4">
        <v>1</v>
      </c>
      <c r="J34" s="4">
        <v>2</v>
      </c>
      <c r="K34" s="4">
        <v>1</v>
      </c>
      <c r="L34" s="4">
        <v>0</v>
      </c>
      <c r="M34" s="4">
        <v>0</v>
      </c>
      <c r="N34" s="4">
        <v>1</v>
      </c>
      <c r="O34" s="4">
        <v>1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5"/>
    </row>
    <row r="35" spans="1:257" ht="13.75" customHeight="1" x14ac:dyDescent="0.15">
      <c r="A35" s="16" t="s">
        <v>47</v>
      </c>
      <c r="B35" s="24" t="s">
        <v>83</v>
      </c>
      <c r="C35" s="4">
        <f t="shared" si="2"/>
        <v>1</v>
      </c>
      <c r="D35" s="4">
        <f t="shared" si="1"/>
        <v>7</v>
      </c>
      <c r="E35" s="4">
        <v>1</v>
      </c>
      <c r="F35" s="4">
        <v>1</v>
      </c>
      <c r="G35" s="4">
        <v>0</v>
      </c>
      <c r="H35" s="4">
        <v>1</v>
      </c>
      <c r="I35" s="4">
        <v>0</v>
      </c>
      <c r="J35" s="4">
        <v>2</v>
      </c>
      <c r="K35" s="4">
        <v>1</v>
      </c>
      <c r="L35" s="4">
        <v>0</v>
      </c>
      <c r="M35" s="4">
        <v>0</v>
      </c>
      <c r="N35" s="4">
        <v>2</v>
      </c>
      <c r="O35" s="4">
        <v>1</v>
      </c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5"/>
    </row>
    <row r="36" spans="1:257" ht="13.75" customHeight="1" x14ac:dyDescent="0.15">
      <c r="A36" s="18" t="s">
        <v>48</v>
      </c>
      <c r="B36" s="24" t="s">
        <v>83</v>
      </c>
      <c r="C36" s="4">
        <f t="shared" si="2"/>
        <v>1</v>
      </c>
      <c r="D36" s="4">
        <f t="shared" si="1"/>
        <v>4</v>
      </c>
      <c r="E36" s="4">
        <v>1</v>
      </c>
      <c r="F36" s="4">
        <v>0</v>
      </c>
      <c r="G36" s="4">
        <v>0</v>
      </c>
      <c r="H36" s="4">
        <v>0</v>
      </c>
      <c r="I36" s="4">
        <v>0</v>
      </c>
      <c r="J36" s="4">
        <v>2</v>
      </c>
      <c r="K36" s="4">
        <v>1</v>
      </c>
      <c r="L36" s="4">
        <v>1</v>
      </c>
      <c r="M36" s="4">
        <v>0</v>
      </c>
      <c r="N36" s="4">
        <v>0</v>
      </c>
      <c r="O36" s="4">
        <v>1</v>
      </c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5"/>
    </row>
    <row r="37" spans="1:257" ht="13.75" customHeight="1" x14ac:dyDescent="0.15">
      <c r="A37" s="18" t="s">
        <v>49</v>
      </c>
      <c r="B37" s="24" t="s">
        <v>83</v>
      </c>
      <c r="C37" s="4">
        <f t="shared" si="2"/>
        <v>1</v>
      </c>
      <c r="D37" s="4">
        <f t="shared" si="1"/>
        <v>6</v>
      </c>
      <c r="E37" s="4">
        <v>0</v>
      </c>
      <c r="F37" s="4">
        <v>0</v>
      </c>
      <c r="G37" s="4">
        <v>1</v>
      </c>
      <c r="H37" s="4">
        <v>1</v>
      </c>
      <c r="I37" s="4">
        <v>0</v>
      </c>
      <c r="J37" s="4">
        <v>2</v>
      </c>
      <c r="K37" s="4">
        <v>1</v>
      </c>
      <c r="L37" s="4">
        <v>1</v>
      </c>
      <c r="M37" s="4">
        <v>0</v>
      </c>
      <c r="N37" s="4">
        <v>1</v>
      </c>
      <c r="O37" s="4">
        <v>1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5"/>
    </row>
    <row r="38" spans="1:257" ht="13.75" customHeight="1" x14ac:dyDescent="0.15">
      <c r="A38" s="18" t="s">
        <v>50</v>
      </c>
      <c r="B38" s="24" t="s">
        <v>83</v>
      </c>
      <c r="C38" s="4">
        <f t="shared" si="2"/>
        <v>3</v>
      </c>
      <c r="D38" s="4">
        <f t="shared" si="1"/>
        <v>3</v>
      </c>
      <c r="E38" s="4">
        <v>0</v>
      </c>
      <c r="F38" s="4">
        <v>0</v>
      </c>
      <c r="G38" s="4">
        <v>1</v>
      </c>
      <c r="H38" s="4">
        <v>0</v>
      </c>
      <c r="I38" s="4">
        <v>2</v>
      </c>
      <c r="J38" s="4">
        <v>2</v>
      </c>
      <c r="K38" s="4">
        <v>0</v>
      </c>
      <c r="L38" s="4">
        <v>1</v>
      </c>
      <c r="M38" s="4">
        <v>0</v>
      </c>
      <c r="N38" s="4">
        <v>0</v>
      </c>
      <c r="O38" s="4">
        <v>1</v>
      </c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5"/>
    </row>
    <row r="39" spans="1:257" ht="13.75" customHeight="1" x14ac:dyDescent="0.15">
      <c r="A39" s="16" t="s">
        <v>51</v>
      </c>
      <c r="B39" s="24" t="s">
        <v>83</v>
      </c>
      <c r="C39" s="4">
        <f t="shared" si="2"/>
        <v>1</v>
      </c>
      <c r="D39" s="4">
        <f t="shared" si="1"/>
        <v>2</v>
      </c>
      <c r="E39" s="4">
        <v>0</v>
      </c>
      <c r="F39" s="4">
        <v>0</v>
      </c>
      <c r="G39" s="4">
        <v>1</v>
      </c>
      <c r="H39" s="4">
        <v>0</v>
      </c>
      <c r="I39" s="4">
        <v>0</v>
      </c>
      <c r="J39" s="4">
        <v>2</v>
      </c>
      <c r="K39" s="4">
        <v>0</v>
      </c>
      <c r="L39" s="4">
        <v>0</v>
      </c>
      <c r="M39" s="4">
        <v>0</v>
      </c>
      <c r="N39" s="4">
        <v>0</v>
      </c>
      <c r="O39" s="4">
        <v>1</v>
      </c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5"/>
    </row>
    <row r="40" spans="1:257" ht="13.75" customHeight="1" x14ac:dyDescent="0.15">
      <c r="A40" s="18" t="s">
        <v>52</v>
      </c>
      <c r="B40" s="24" t="s">
        <v>83</v>
      </c>
      <c r="C40" s="4">
        <f t="shared" si="2"/>
        <v>2</v>
      </c>
      <c r="D40" s="4">
        <f t="shared" si="1"/>
        <v>6</v>
      </c>
      <c r="E40" s="4">
        <v>1</v>
      </c>
      <c r="F40" s="4">
        <v>0</v>
      </c>
      <c r="G40" s="4">
        <v>1</v>
      </c>
      <c r="H40" s="4">
        <v>1</v>
      </c>
      <c r="I40" s="4">
        <v>0</v>
      </c>
      <c r="J40" s="4">
        <v>2</v>
      </c>
      <c r="K40" s="4">
        <v>1</v>
      </c>
      <c r="L40" s="4">
        <v>1</v>
      </c>
      <c r="M40" s="4">
        <v>0</v>
      </c>
      <c r="N40" s="4">
        <v>1</v>
      </c>
      <c r="O40" s="4">
        <v>1</v>
      </c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5"/>
    </row>
    <row r="41" spans="1:257" ht="13.75" customHeight="1" x14ac:dyDescent="0.15">
      <c r="A41" s="18" t="s">
        <v>53</v>
      </c>
      <c r="B41" s="24" t="s">
        <v>83</v>
      </c>
      <c r="C41" s="4">
        <f t="shared" si="2"/>
        <v>4</v>
      </c>
      <c r="D41" s="4">
        <f t="shared" si="1"/>
        <v>3</v>
      </c>
      <c r="E41" s="4">
        <v>2</v>
      </c>
      <c r="F41" s="4">
        <v>0</v>
      </c>
      <c r="G41" s="4">
        <v>0</v>
      </c>
      <c r="H41" s="4">
        <v>0</v>
      </c>
      <c r="I41" s="4">
        <v>2</v>
      </c>
      <c r="J41" s="4">
        <v>2</v>
      </c>
      <c r="K41" s="4">
        <v>0</v>
      </c>
      <c r="L41" s="4">
        <v>0</v>
      </c>
      <c r="M41" s="4">
        <v>0</v>
      </c>
      <c r="N41" s="4">
        <v>1</v>
      </c>
      <c r="O41" s="4">
        <v>2</v>
      </c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5"/>
    </row>
    <row r="42" spans="1:257" s="15" customFormat="1" ht="13.75" customHeight="1" x14ac:dyDescent="0.15">
      <c r="A42" s="18" t="s">
        <v>54</v>
      </c>
      <c r="B42" s="24" t="s">
        <v>83</v>
      </c>
      <c r="C42" s="12">
        <f t="shared" si="2"/>
        <v>0</v>
      </c>
      <c r="D42" s="12">
        <f t="shared" si="1"/>
        <v>4</v>
      </c>
      <c r="E42" s="12">
        <v>0</v>
      </c>
      <c r="F42" s="12">
        <v>1</v>
      </c>
      <c r="G42" s="12">
        <v>0</v>
      </c>
      <c r="H42" s="12">
        <v>0</v>
      </c>
      <c r="I42" s="12">
        <v>0</v>
      </c>
      <c r="J42" s="12">
        <v>2</v>
      </c>
      <c r="K42" s="12">
        <v>1</v>
      </c>
      <c r="L42" s="12">
        <v>0</v>
      </c>
      <c r="M42" s="12">
        <v>0</v>
      </c>
      <c r="N42" s="12">
        <v>0</v>
      </c>
      <c r="O42" s="12">
        <v>1</v>
      </c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3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4"/>
      <c r="BG42" s="14"/>
      <c r="BH42" s="14"/>
      <c r="BI42" s="14"/>
      <c r="BJ42" s="14"/>
      <c r="BK42" s="14"/>
      <c r="BL42" s="14"/>
      <c r="BM42" s="14"/>
      <c r="BN42" s="14"/>
      <c r="BO42" s="14"/>
      <c r="BP42" s="14"/>
      <c r="BQ42" s="14"/>
      <c r="BR42" s="14"/>
      <c r="BS42" s="14"/>
      <c r="BT42" s="14"/>
      <c r="BU42" s="14"/>
      <c r="BV42" s="14"/>
      <c r="BW42" s="14"/>
      <c r="BX42" s="14"/>
      <c r="BY42" s="14"/>
      <c r="BZ42" s="14"/>
      <c r="CA42" s="14"/>
      <c r="CB42" s="14"/>
      <c r="CC42" s="14"/>
      <c r="CD42" s="14"/>
      <c r="CE42" s="14"/>
      <c r="CF42" s="14"/>
      <c r="CG42" s="14"/>
      <c r="CH42" s="14"/>
      <c r="CI42" s="14"/>
      <c r="CJ42" s="14"/>
      <c r="CK42" s="14"/>
      <c r="CL42" s="14"/>
      <c r="CM42" s="14"/>
      <c r="CN42" s="14"/>
      <c r="CO42" s="14"/>
      <c r="CP42" s="14"/>
      <c r="CQ42" s="14"/>
      <c r="CR42" s="14"/>
      <c r="CS42" s="14"/>
      <c r="CT42" s="14"/>
      <c r="CU42" s="14"/>
      <c r="CV42" s="14"/>
      <c r="CW42" s="14"/>
      <c r="CX42" s="14"/>
      <c r="CY42" s="14"/>
      <c r="CZ42" s="14"/>
      <c r="DA42" s="14"/>
      <c r="DB42" s="14"/>
      <c r="DC42" s="14"/>
      <c r="DD42" s="14"/>
      <c r="DE42" s="14"/>
      <c r="DF42" s="14"/>
      <c r="DG42" s="14"/>
      <c r="DH42" s="14"/>
      <c r="DI42" s="14"/>
      <c r="DJ42" s="14"/>
      <c r="DK42" s="14"/>
      <c r="DL42" s="14"/>
      <c r="DM42" s="14"/>
      <c r="DN42" s="14"/>
      <c r="DO42" s="14"/>
      <c r="DP42" s="14"/>
      <c r="DQ42" s="14"/>
      <c r="DR42" s="14"/>
      <c r="DS42" s="14"/>
      <c r="DT42" s="14"/>
      <c r="DU42" s="14"/>
      <c r="DV42" s="14"/>
      <c r="DW42" s="14"/>
      <c r="DX42" s="14"/>
      <c r="DY42" s="14"/>
      <c r="DZ42" s="14"/>
      <c r="EA42" s="14"/>
      <c r="EB42" s="14"/>
      <c r="EC42" s="14"/>
      <c r="ED42" s="14"/>
      <c r="EE42" s="14"/>
      <c r="EF42" s="14"/>
      <c r="EG42" s="14"/>
      <c r="EH42" s="14"/>
      <c r="EI42" s="14"/>
      <c r="EJ42" s="14"/>
      <c r="EK42" s="14"/>
      <c r="EL42" s="14"/>
      <c r="EM42" s="14"/>
      <c r="EN42" s="14"/>
      <c r="EO42" s="14"/>
      <c r="EP42" s="14"/>
      <c r="EQ42" s="14"/>
      <c r="ER42" s="14"/>
      <c r="ES42" s="14"/>
      <c r="ET42" s="14"/>
      <c r="EU42" s="14"/>
      <c r="EV42" s="14"/>
      <c r="EW42" s="14"/>
      <c r="EX42" s="14"/>
      <c r="EY42" s="14"/>
      <c r="EZ42" s="14"/>
      <c r="FA42" s="14"/>
      <c r="FB42" s="14"/>
      <c r="FC42" s="14"/>
      <c r="FD42" s="14"/>
      <c r="FE42" s="14"/>
      <c r="FF42" s="14"/>
      <c r="FG42" s="14"/>
      <c r="FH42" s="14"/>
      <c r="FI42" s="14"/>
      <c r="FJ42" s="14"/>
      <c r="FK42" s="14"/>
      <c r="FL42" s="14"/>
      <c r="FM42" s="14"/>
      <c r="FN42" s="14"/>
      <c r="FO42" s="14"/>
      <c r="FP42" s="14"/>
      <c r="FQ42" s="14"/>
      <c r="FR42" s="14"/>
      <c r="FS42" s="14"/>
      <c r="FT42" s="14"/>
      <c r="FU42" s="14"/>
      <c r="FV42" s="14"/>
      <c r="FW42" s="14"/>
      <c r="FX42" s="14"/>
      <c r="FY42" s="14"/>
      <c r="FZ42" s="14"/>
      <c r="GA42" s="14"/>
      <c r="GB42" s="14"/>
      <c r="GC42" s="14"/>
      <c r="GD42" s="14"/>
      <c r="GE42" s="14"/>
      <c r="GF42" s="14"/>
      <c r="GG42" s="14"/>
      <c r="GH42" s="14"/>
      <c r="GI42" s="14"/>
      <c r="GJ42" s="14"/>
      <c r="GK42" s="14"/>
      <c r="GL42" s="14"/>
      <c r="GM42" s="14"/>
      <c r="GN42" s="14"/>
      <c r="GO42" s="14"/>
      <c r="GP42" s="14"/>
      <c r="GQ42" s="14"/>
      <c r="GR42" s="14"/>
      <c r="GS42" s="14"/>
      <c r="GT42" s="14"/>
      <c r="GU42" s="14"/>
      <c r="GV42" s="14"/>
      <c r="GW42" s="14"/>
      <c r="GX42" s="14"/>
      <c r="GY42" s="14"/>
      <c r="GZ42" s="14"/>
      <c r="HA42" s="14"/>
      <c r="HB42" s="14"/>
      <c r="HC42" s="14"/>
      <c r="HD42" s="14"/>
      <c r="HE42" s="14"/>
      <c r="HF42" s="14"/>
      <c r="HG42" s="14"/>
      <c r="HH42" s="14"/>
      <c r="HI42" s="14"/>
      <c r="HJ42" s="14"/>
      <c r="HK42" s="14"/>
      <c r="HL42" s="14"/>
      <c r="HM42" s="14"/>
      <c r="HN42" s="14"/>
      <c r="HO42" s="14"/>
      <c r="HP42" s="14"/>
      <c r="HQ42" s="14"/>
      <c r="HR42" s="14"/>
      <c r="HS42" s="14"/>
      <c r="HT42" s="14"/>
      <c r="HU42" s="14"/>
      <c r="HV42" s="14"/>
      <c r="HW42" s="14"/>
      <c r="HX42" s="14"/>
      <c r="HY42" s="14"/>
      <c r="HZ42" s="14"/>
      <c r="IA42" s="14"/>
      <c r="IB42" s="14"/>
      <c r="IC42" s="14"/>
      <c r="ID42" s="14"/>
      <c r="IE42" s="14"/>
      <c r="IF42" s="14"/>
      <c r="IG42" s="14"/>
      <c r="IH42" s="14"/>
      <c r="II42" s="14"/>
      <c r="IJ42" s="14"/>
      <c r="IK42" s="14"/>
      <c r="IL42" s="14"/>
      <c r="IM42" s="14"/>
      <c r="IN42" s="14"/>
      <c r="IO42" s="14"/>
      <c r="IP42" s="14"/>
      <c r="IQ42" s="14"/>
      <c r="IR42" s="14"/>
      <c r="IS42" s="14"/>
      <c r="IT42" s="14"/>
      <c r="IU42" s="14"/>
      <c r="IV42" s="14"/>
      <c r="IW42" s="14"/>
    </row>
    <row r="43" spans="1:257" ht="13.75" customHeight="1" x14ac:dyDescent="0.15">
      <c r="A43" s="16" t="s">
        <v>55</v>
      </c>
      <c r="B43" s="24" t="s">
        <v>83</v>
      </c>
      <c r="C43" s="4">
        <f t="shared" si="2"/>
        <v>1</v>
      </c>
      <c r="D43" s="4">
        <f t="shared" si="1"/>
        <v>6</v>
      </c>
      <c r="E43" s="4">
        <v>1</v>
      </c>
      <c r="F43" s="4">
        <v>0</v>
      </c>
      <c r="G43" s="4">
        <v>0</v>
      </c>
      <c r="H43" s="4">
        <v>0</v>
      </c>
      <c r="I43" s="4">
        <v>0</v>
      </c>
      <c r="J43" s="4">
        <v>2</v>
      </c>
      <c r="K43" s="4">
        <v>1</v>
      </c>
      <c r="L43" s="4">
        <v>1</v>
      </c>
      <c r="M43" s="4">
        <v>0</v>
      </c>
      <c r="N43" s="4">
        <v>2</v>
      </c>
      <c r="O43" s="4">
        <v>1</v>
      </c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5"/>
    </row>
    <row r="44" spans="1:257" ht="13.75" customHeight="1" x14ac:dyDescent="0.15">
      <c r="A44" s="18" t="s">
        <v>56</v>
      </c>
      <c r="B44" s="24" t="s">
        <v>84</v>
      </c>
      <c r="C44" s="4">
        <f t="shared" ref="C44:C62" si="3">SUM(G44,I44,E44)</f>
        <v>2</v>
      </c>
      <c r="D44" s="4">
        <f t="shared" si="1"/>
        <v>4</v>
      </c>
      <c r="E44" s="4">
        <v>0</v>
      </c>
      <c r="F44" s="4">
        <v>1</v>
      </c>
      <c r="G44" s="4">
        <v>1</v>
      </c>
      <c r="H44" s="4">
        <v>0</v>
      </c>
      <c r="I44" s="4">
        <v>1</v>
      </c>
      <c r="J44" s="4">
        <v>2</v>
      </c>
      <c r="K44" s="4">
        <v>1</v>
      </c>
      <c r="L44" s="4">
        <v>0</v>
      </c>
      <c r="M44" s="4">
        <v>0</v>
      </c>
      <c r="N44" s="4">
        <v>0</v>
      </c>
      <c r="O44" s="4">
        <v>1</v>
      </c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5"/>
    </row>
    <row r="45" spans="1:257" ht="13.75" customHeight="1" x14ac:dyDescent="0.15">
      <c r="A45" s="18" t="s">
        <v>57</v>
      </c>
      <c r="B45" s="24" t="s">
        <v>84</v>
      </c>
      <c r="C45" s="4">
        <f t="shared" si="3"/>
        <v>2</v>
      </c>
      <c r="D45" s="4">
        <f t="shared" si="1"/>
        <v>4</v>
      </c>
      <c r="E45" s="4">
        <v>0</v>
      </c>
      <c r="F45" s="4">
        <v>0</v>
      </c>
      <c r="G45" s="4">
        <v>0</v>
      </c>
      <c r="H45" s="4">
        <v>0</v>
      </c>
      <c r="I45" s="4">
        <v>2</v>
      </c>
      <c r="J45" s="4">
        <v>2</v>
      </c>
      <c r="K45" s="4">
        <v>1</v>
      </c>
      <c r="L45" s="4">
        <v>1</v>
      </c>
      <c r="M45" s="4">
        <v>0</v>
      </c>
      <c r="N45" s="4">
        <v>0</v>
      </c>
      <c r="O45" s="4">
        <v>2</v>
      </c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5"/>
    </row>
    <row r="46" spans="1:257" ht="13.75" customHeight="1" x14ac:dyDescent="0.15">
      <c r="A46" s="18" t="s">
        <v>58</v>
      </c>
      <c r="B46" s="24" t="s">
        <v>84</v>
      </c>
      <c r="C46" s="4">
        <f t="shared" si="3"/>
        <v>2</v>
      </c>
      <c r="D46" s="4">
        <f t="shared" si="1"/>
        <v>5</v>
      </c>
      <c r="E46" s="4">
        <v>0</v>
      </c>
      <c r="F46" s="4">
        <v>0</v>
      </c>
      <c r="G46" s="4">
        <v>0</v>
      </c>
      <c r="H46" s="4">
        <v>0</v>
      </c>
      <c r="I46" s="4">
        <v>2</v>
      </c>
      <c r="J46" s="4">
        <v>2</v>
      </c>
      <c r="K46" s="4">
        <v>1</v>
      </c>
      <c r="L46" s="4">
        <v>0</v>
      </c>
      <c r="M46" s="4">
        <v>0</v>
      </c>
      <c r="N46" s="4">
        <v>2</v>
      </c>
      <c r="O46" s="4">
        <v>1</v>
      </c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5"/>
    </row>
    <row r="47" spans="1:257" ht="13.75" customHeight="1" x14ac:dyDescent="0.15">
      <c r="A47" s="16" t="s">
        <v>59</v>
      </c>
      <c r="B47" s="24" t="s">
        <v>84</v>
      </c>
      <c r="C47" s="12">
        <f t="shared" si="3"/>
        <v>3</v>
      </c>
      <c r="D47" s="12">
        <f t="shared" si="1"/>
        <v>7</v>
      </c>
      <c r="E47" s="12">
        <v>0</v>
      </c>
      <c r="F47" s="12">
        <v>0</v>
      </c>
      <c r="G47" s="12">
        <v>1</v>
      </c>
      <c r="H47" s="12">
        <v>1</v>
      </c>
      <c r="I47" s="12">
        <v>2</v>
      </c>
      <c r="J47" s="12">
        <v>1</v>
      </c>
      <c r="K47" s="12">
        <v>1</v>
      </c>
      <c r="L47" s="12">
        <v>1</v>
      </c>
      <c r="M47" s="12">
        <v>1</v>
      </c>
      <c r="N47" s="12">
        <v>2</v>
      </c>
      <c r="O47" s="12">
        <v>1</v>
      </c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5"/>
    </row>
    <row r="48" spans="1:257" ht="13.75" customHeight="1" x14ac:dyDescent="0.15">
      <c r="A48" s="18" t="s">
        <v>60</v>
      </c>
      <c r="B48" s="24" t="s">
        <v>84</v>
      </c>
      <c r="C48" s="4">
        <f t="shared" si="3"/>
        <v>2</v>
      </c>
      <c r="D48" s="4">
        <f t="shared" si="1"/>
        <v>3</v>
      </c>
      <c r="E48" s="4">
        <v>0</v>
      </c>
      <c r="F48" s="4">
        <v>0</v>
      </c>
      <c r="G48" s="4">
        <v>1</v>
      </c>
      <c r="H48" s="4">
        <v>0</v>
      </c>
      <c r="I48" s="4">
        <v>1</v>
      </c>
      <c r="J48" s="4">
        <v>2</v>
      </c>
      <c r="K48" s="4">
        <v>1</v>
      </c>
      <c r="L48" s="4">
        <v>0</v>
      </c>
      <c r="M48" s="4">
        <v>0</v>
      </c>
      <c r="N48" s="4">
        <v>0</v>
      </c>
      <c r="O48" s="4">
        <v>1</v>
      </c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5"/>
    </row>
    <row r="49" spans="1:32" ht="13.75" customHeight="1" x14ac:dyDescent="0.15">
      <c r="A49" s="18" t="s">
        <v>61</v>
      </c>
      <c r="B49" s="24" t="s">
        <v>84</v>
      </c>
      <c r="C49" s="4">
        <f t="shared" si="3"/>
        <v>0</v>
      </c>
      <c r="D49" s="4">
        <f t="shared" si="1"/>
        <v>7</v>
      </c>
      <c r="E49" s="4">
        <v>0</v>
      </c>
      <c r="F49" s="4">
        <v>1</v>
      </c>
      <c r="G49" s="4">
        <v>0</v>
      </c>
      <c r="H49" s="4">
        <v>0</v>
      </c>
      <c r="I49" s="4">
        <v>0</v>
      </c>
      <c r="J49" s="4">
        <v>2</v>
      </c>
      <c r="K49" s="4">
        <v>1</v>
      </c>
      <c r="L49" s="4">
        <v>1</v>
      </c>
      <c r="M49" s="4">
        <v>0</v>
      </c>
      <c r="N49" s="4">
        <v>2</v>
      </c>
      <c r="O49" s="4">
        <v>1</v>
      </c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5"/>
    </row>
    <row r="50" spans="1:32" ht="13.75" customHeight="1" x14ac:dyDescent="0.15">
      <c r="A50" s="18" t="s">
        <v>62</v>
      </c>
      <c r="B50" s="24" t="s">
        <v>84</v>
      </c>
      <c r="C50" s="4">
        <f t="shared" si="3"/>
        <v>2</v>
      </c>
      <c r="D50" s="4">
        <f t="shared" si="1"/>
        <v>3</v>
      </c>
      <c r="E50" s="4">
        <v>1</v>
      </c>
      <c r="F50" s="4">
        <v>0</v>
      </c>
      <c r="G50" s="4">
        <v>1</v>
      </c>
      <c r="H50" s="4">
        <v>0</v>
      </c>
      <c r="I50" s="4">
        <v>0</v>
      </c>
      <c r="J50" s="4">
        <v>2</v>
      </c>
      <c r="K50" s="4">
        <v>1</v>
      </c>
      <c r="L50" s="4">
        <v>0</v>
      </c>
      <c r="M50" s="4">
        <v>0</v>
      </c>
      <c r="N50" s="4">
        <v>0</v>
      </c>
      <c r="O50" s="4">
        <v>1</v>
      </c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5"/>
    </row>
    <row r="51" spans="1:32" ht="13.75" customHeight="1" x14ac:dyDescent="0.15">
      <c r="A51" s="18" t="s">
        <v>63</v>
      </c>
      <c r="B51" s="24" t="s">
        <v>84</v>
      </c>
      <c r="C51" s="12">
        <f t="shared" si="3"/>
        <v>1</v>
      </c>
      <c r="D51" s="12">
        <f t="shared" si="1"/>
        <v>6</v>
      </c>
      <c r="E51" s="12">
        <v>1</v>
      </c>
      <c r="F51" s="12">
        <v>0</v>
      </c>
      <c r="G51" s="12">
        <v>0</v>
      </c>
      <c r="H51" s="12">
        <v>1</v>
      </c>
      <c r="I51" s="12">
        <v>0</v>
      </c>
      <c r="J51" s="12">
        <v>2</v>
      </c>
      <c r="K51" s="12">
        <v>1</v>
      </c>
      <c r="L51" s="12">
        <v>1</v>
      </c>
      <c r="M51" s="12">
        <v>0</v>
      </c>
      <c r="N51" s="12">
        <v>1</v>
      </c>
      <c r="O51" s="12">
        <v>2</v>
      </c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5"/>
    </row>
    <row r="52" spans="1:32" ht="13.75" customHeight="1" x14ac:dyDescent="0.15">
      <c r="A52" s="16" t="s">
        <v>64</v>
      </c>
      <c r="B52" s="24" t="s">
        <v>84</v>
      </c>
      <c r="C52" s="4">
        <f t="shared" si="3"/>
        <v>1</v>
      </c>
      <c r="D52" s="4">
        <f t="shared" si="1"/>
        <v>7</v>
      </c>
      <c r="E52" s="4">
        <v>0</v>
      </c>
      <c r="F52" s="4">
        <v>1</v>
      </c>
      <c r="G52" s="4">
        <v>1</v>
      </c>
      <c r="H52" s="4">
        <v>1</v>
      </c>
      <c r="I52" s="4">
        <v>0</v>
      </c>
      <c r="J52" s="4">
        <v>2</v>
      </c>
      <c r="K52" s="4">
        <v>1</v>
      </c>
      <c r="L52" s="4">
        <v>1</v>
      </c>
      <c r="M52" s="4">
        <v>0</v>
      </c>
      <c r="N52" s="4">
        <v>1</v>
      </c>
      <c r="O52" s="4">
        <v>1</v>
      </c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5"/>
    </row>
    <row r="53" spans="1:32" ht="13.75" customHeight="1" x14ac:dyDescent="0.15">
      <c r="A53" s="18" t="s">
        <v>65</v>
      </c>
      <c r="B53" s="24" t="s">
        <v>84</v>
      </c>
      <c r="C53" s="4">
        <f t="shared" si="3"/>
        <v>0</v>
      </c>
      <c r="D53" s="4">
        <f t="shared" si="1"/>
        <v>2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2</v>
      </c>
      <c r="K53" s="4">
        <v>0</v>
      </c>
      <c r="L53" s="4">
        <v>0</v>
      </c>
      <c r="M53" s="4">
        <v>0</v>
      </c>
      <c r="N53" s="4">
        <v>0</v>
      </c>
      <c r="O53" s="4">
        <v>1</v>
      </c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5"/>
    </row>
    <row r="54" spans="1:32" ht="13.75" customHeight="1" x14ac:dyDescent="0.15">
      <c r="A54" s="18" t="s">
        <v>66</v>
      </c>
      <c r="B54" s="24" t="s">
        <v>84</v>
      </c>
      <c r="C54" s="4">
        <f t="shared" si="3"/>
        <v>1</v>
      </c>
      <c r="D54" s="4">
        <f t="shared" si="1"/>
        <v>5</v>
      </c>
      <c r="E54" s="4">
        <v>1</v>
      </c>
      <c r="F54" s="4">
        <v>1</v>
      </c>
      <c r="G54" s="4">
        <v>0</v>
      </c>
      <c r="H54" s="4">
        <v>0</v>
      </c>
      <c r="I54" s="4">
        <v>0</v>
      </c>
      <c r="J54" s="4">
        <v>2</v>
      </c>
      <c r="K54" s="4">
        <v>1</v>
      </c>
      <c r="L54" s="4">
        <v>0</v>
      </c>
      <c r="M54" s="4">
        <v>0</v>
      </c>
      <c r="N54" s="4">
        <v>1</v>
      </c>
      <c r="O54" s="4">
        <v>1</v>
      </c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5"/>
    </row>
    <row r="55" spans="1:32" ht="13.75" customHeight="1" x14ac:dyDescent="0.15">
      <c r="A55" s="18" t="s">
        <v>67</v>
      </c>
      <c r="B55" s="24" t="s">
        <v>84</v>
      </c>
      <c r="C55" s="12">
        <f t="shared" si="3"/>
        <v>2</v>
      </c>
      <c r="D55" s="12">
        <f t="shared" si="1"/>
        <v>5</v>
      </c>
      <c r="E55" s="12">
        <v>1</v>
      </c>
      <c r="F55" s="12">
        <v>0</v>
      </c>
      <c r="G55" s="12">
        <v>1</v>
      </c>
      <c r="H55" s="12">
        <v>0</v>
      </c>
      <c r="I55" s="12">
        <v>0</v>
      </c>
      <c r="J55" s="12">
        <v>2</v>
      </c>
      <c r="K55" s="12">
        <v>1</v>
      </c>
      <c r="L55" s="12">
        <v>1</v>
      </c>
      <c r="M55" s="12">
        <v>0</v>
      </c>
      <c r="N55" s="12">
        <v>1</v>
      </c>
      <c r="O55" s="12">
        <v>1</v>
      </c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5"/>
    </row>
    <row r="56" spans="1:32" ht="13.75" customHeight="1" x14ac:dyDescent="0.15">
      <c r="A56" s="18" t="s">
        <v>68</v>
      </c>
      <c r="B56" s="24" t="s">
        <v>84</v>
      </c>
      <c r="C56" s="4">
        <f t="shared" si="3"/>
        <v>2</v>
      </c>
      <c r="D56" s="4">
        <f t="shared" si="1"/>
        <v>5</v>
      </c>
      <c r="E56" s="4">
        <v>1</v>
      </c>
      <c r="F56" s="4">
        <v>0</v>
      </c>
      <c r="G56" s="4">
        <v>1</v>
      </c>
      <c r="H56" s="4">
        <v>0</v>
      </c>
      <c r="I56" s="4">
        <v>0</v>
      </c>
      <c r="J56" s="4">
        <v>2</v>
      </c>
      <c r="K56" s="4">
        <v>1</v>
      </c>
      <c r="L56" s="4">
        <v>1</v>
      </c>
      <c r="M56" s="4">
        <v>0</v>
      </c>
      <c r="N56" s="4">
        <v>1</v>
      </c>
      <c r="O56" s="4">
        <v>1</v>
      </c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5"/>
    </row>
    <row r="57" spans="1:32" ht="13.75" customHeight="1" x14ac:dyDescent="0.15">
      <c r="A57" s="16" t="s">
        <v>69</v>
      </c>
      <c r="B57" s="24" t="s">
        <v>84</v>
      </c>
      <c r="C57" s="12">
        <f t="shared" si="3"/>
        <v>4</v>
      </c>
      <c r="D57" s="12">
        <f t="shared" si="1"/>
        <v>5</v>
      </c>
      <c r="E57" s="12">
        <v>1</v>
      </c>
      <c r="F57" s="12">
        <v>0</v>
      </c>
      <c r="G57" s="12">
        <v>1</v>
      </c>
      <c r="H57" s="12">
        <v>0</v>
      </c>
      <c r="I57" s="12">
        <v>2</v>
      </c>
      <c r="J57" s="12">
        <v>2</v>
      </c>
      <c r="K57" s="12">
        <v>1</v>
      </c>
      <c r="L57" s="12">
        <v>1</v>
      </c>
      <c r="M57" s="12">
        <v>0</v>
      </c>
      <c r="N57" s="12">
        <v>1</v>
      </c>
      <c r="O57" s="12">
        <v>1</v>
      </c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5"/>
    </row>
    <row r="58" spans="1:32" ht="13.75" customHeight="1" x14ac:dyDescent="0.15">
      <c r="A58" s="18" t="s">
        <v>70</v>
      </c>
      <c r="B58" s="24" t="s">
        <v>84</v>
      </c>
      <c r="C58" s="4">
        <f t="shared" si="3"/>
        <v>4</v>
      </c>
      <c r="D58" s="4">
        <f t="shared" si="1"/>
        <v>4</v>
      </c>
      <c r="E58" s="4">
        <v>1</v>
      </c>
      <c r="F58" s="4">
        <v>1</v>
      </c>
      <c r="G58" s="4">
        <v>1</v>
      </c>
      <c r="H58" s="4">
        <v>0</v>
      </c>
      <c r="I58" s="4">
        <v>2</v>
      </c>
      <c r="J58" s="4">
        <v>2</v>
      </c>
      <c r="K58" s="4">
        <v>1</v>
      </c>
      <c r="L58" s="4">
        <v>0</v>
      </c>
      <c r="M58" s="4">
        <v>0</v>
      </c>
      <c r="N58" s="4">
        <v>0</v>
      </c>
      <c r="O58" s="4">
        <v>4</v>
      </c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5"/>
    </row>
    <row r="59" spans="1:32" ht="13.75" customHeight="1" x14ac:dyDescent="0.15">
      <c r="A59" s="18" t="s">
        <v>71</v>
      </c>
      <c r="B59" s="24" t="s">
        <v>84</v>
      </c>
      <c r="C59" s="12">
        <f t="shared" si="3"/>
        <v>3</v>
      </c>
      <c r="D59" s="12">
        <f t="shared" si="1"/>
        <v>4</v>
      </c>
      <c r="E59" s="12">
        <v>0</v>
      </c>
      <c r="F59" s="12">
        <v>0</v>
      </c>
      <c r="G59" s="12">
        <v>1</v>
      </c>
      <c r="H59" s="12">
        <v>0</v>
      </c>
      <c r="I59" s="12">
        <v>2</v>
      </c>
      <c r="J59" s="12">
        <v>2</v>
      </c>
      <c r="K59" s="12">
        <v>0</v>
      </c>
      <c r="L59" s="12">
        <v>1</v>
      </c>
      <c r="M59" s="12">
        <v>0</v>
      </c>
      <c r="N59" s="12">
        <v>1</v>
      </c>
      <c r="O59" s="12">
        <v>2</v>
      </c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5"/>
    </row>
    <row r="60" spans="1:32" ht="13.75" customHeight="1" x14ac:dyDescent="0.15">
      <c r="A60" s="18" t="s">
        <v>72</v>
      </c>
      <c r="B60" s="24" t="s">
        <v>84</v>
      </c>
      <c r="C60" s="4">
        <f t="shared" si="3"/>
        <v>1</v>
      </c>
      <c r="D60" s="4">
        <f t="shared" si="1"/>
        <v>6</v>
      </c>
      <c r="E60" s="4">
        <v>1</v>
      </c>
      <c r="F60" s="4">
        <v>1</v>
      </c>
      <c r="G60" s="4">
        <v>0</v>
      </c>
      <c r="H60" s="4">
        <v>0</v>
      </c>
      <c r="I60" s="4">
        <v>0</v>
      </c>
      <c r="J60" s="4">
        <v>2</v>
      </c>
      <c r="K60" s="4">
        <v>1</v>
      </c>
      <c r="L60" s="4">
        <v>1</v>
      </c>
      <c r="M60" s="4">
        <v>0</v>
      </c>
      <c r="N60" s="4">
        <v>1</v>
      </c>
      <c r="O60" s="4">
        <v>1</v>
      </c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5"/>
    </row>
    <row r="61" spans="1:32" ht="13.75" customHeight="1" x14ac:dyDescent="0.15">
      <c r="A61" s="18" t="s">
        <v>73</v>
      </c>
      <c r="B61" s="24" t="s">
        <v>84</v>
      </c>
      <c r="C61" s="4">
        <f t="shared" si="3"/>
        <v>2</v>
      </c>
      <c r="D61" s="4">
        <f t="shared" si="1"/>
        <v>5</v>
      </c>
      <c r="E61" s="4">
        <v>1</v>
      </c>
      <c r="F61" s="4">
        <v>1</v>
      </c>
      <c r="G61" s="4">
        <v>1</v>
      </c>
      <c r="H61" s="4">
        <v>0</v>
      </c>
      <c r="I61" s="4">
        <v>0</v>
      </c>
      <c r="J61" s="4">
        <v>2</v>
      </c>
      <c r="K61" s="4">
        <v>1</v>
      </c>
      <c r="L61" s="4">
        <v>0</v>
      </c>
      <c r="M61" s="4">
        <v>0</v>
      </c>
      <c r="N61" s="4">
        <v>1</v>
      </c>
      <c r="O61" s="4">
        <v>2</v>
      </c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5"/>
    </row>
    <row r="62" spans="1:32" ht="13.75" customHeight="1" x14ac:dyDescent="0.15">
      <c r="A62" s="16" t="s">
        <v>74</v>
      </c>
      <c r="B62" s="24" t="s">
        <v>84</v>
      </c>
      <c r="C62" s="12">
        <f t="shared" si="3"/>
        <v>2</v>
      </c>
      <c r="D62" s="12">
        <f t="shared" si="1"/>
        <v>4</v>
      </c>
      <c r="E62" s="12">
        <v>1</v>
      </c>
      <c r="F62" s="12">
        <v>0</v>
      </c>
      <c r="G62" s="12">
        <v>1</v>
      </c>
      <c r="H62" s="12">
        <v>0</v>
      </c>
      <c r="I62" s="12">
        <v>0</v>
      </c>
      <c r="J62" s="12">
        <v>2</v>
      </c>
      <c r="K62" s="12">
        <v>1</v>
      </c>
      <c r="L62" s="12">
        <v>0</v>
      </c>
      <c r="M62" s="12">
        <v>0</v>
      </c>
      <c r="N62" s="12">
        <v>1</v>
      </c>
      <c r="O62" s="12">
        <v>1</v>
      </c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5"/>
    </row>
    <row r="63" spans="1:32" ht="13.75" customHeight="1" x14ac:dyDescent="0.15">
      <c r="A63" s="20" t="s">
        <v>75</v>
      </c>
      <c r="B63" s="20" t="s">
        <v>85</v>
      </c>
      <c r="C63" s="21">
        <v>3</v>
      </c>
      <c r="D63" s="21">
        <v>7</v>
      </c>
      <c r="E63" s="21">
        <v>1</v>
      </c>
      <c r="F63" s="21">
        <v>1</v>
      </c>
      <c r="G63" s="21">
        <v>0</v>
      </c>
      <c r="H63" s="21">
        <v>0</v>
      </c>
      <c r="I63" s="21">
        <v>2</v>
      </c>
      <c r="J63" s="21">
        <v>2</v>
      </c>
      <c r="K63" s="21">
        <v>1</v>
      </c>
      <c r="L63" s="21">
        <v>1</v>
      </c>
      <c r="M63" s="21">
        <v>0</v>
      </c>
      <c r="N63" s="21">
        <v>2</v>
      </c>
      <c r="O63" s="21">
        <v>3</v>
      </c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5"/>
    </row>
    <row r="64" spans="1:32" ht="13.75" customHeight="1" x14ac:dyDescent="0.15">
      <c r="A64" s="22" t="s">
        <v>76</v>
      </c>
      <c r="B64" s="20" t="s">
        <v>85</v>
      </c>
      <c r="C64" s="17">
        <v>3</v>
      </c>
      <c r="D64" s="17">
        <v>6</v>
      </c>
      <c r="E64" s="17">
        <v>1</v>
      </c>
      <c r="F64" s="17">
        <v>0</v>
      </c>
      <c r="G64" s="17">
        <v>0</v>
      </c>
      <c r="H64" s="17">
        <v>1</v>
      </c>
      <c r="I64" s="17">
        <v>2</v>
      </c>
      <c r="J64" s="17">
        <v>2</v>
      </c>
      <c r="K64" s="17">
        <v>1</v>
      </c>
      <c r="L64" s="17">
        <v>0</v>
      </c>
      <c r="M64" s="17">
        <v>0</v>
      </c>
      <c r="N64" s="17">
        <v>2</v>
      </c>
      <c r="O64" s="12">
        <v>1</v>
      </c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5"/>
    </row>
    <row r="65" spans="1:32" ht="13.75" customHeight="1" x14ac:dyDescent="0.15">
      <c r="A65" s="22" t="s">
        <v>77</v>
      </c>
      <c r="B65" s="20" t="s">
        <v>85</v>
      </c>
      <c r="C65" s="12">
        <v>2</v>
      </c>
      <c r="D65" s="12">
        <v>5</v>
      </c>
      <c r="E65" s="12">
        <v>0</v>
      </c>
      <c r="F65" s="12">
        <v>1</v>
      </c>
      <c r="G65" s="12">
        <v>1</v>
      </c>
      <c r="H65" s="12">
        <v>0</v>
      </c>
      <c r="I65" s="12">
        <v>1</v>
      </c>
      <c r="J65" s="12">
        <v>2</v>
      </c>
      <c r="K65" s="12">
        <v>1</v>
      </c>
      <c r="L65" s="12">
        <v>1</v>
      </c>
      <c r="M65" s="12">
        <v>0</v>
      </c>
      <c r="N65" s="12">
        <v>0</v>
      </c>
      <c r="O65" s="12">
        <v>1</v>
      </c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5"/>
    </row>
    <row r="66" spans="1:32" ht="13.75" customHeight="1" x14ac:dyDescent="0.15">
      <c r="A66" s="22" t="s">
        <v>78</v>
      </c>
      <c r="B66" s="20" t="s">
        <v>85</v>
      </c>
      <c r="C66" s="17">
        <v>4</v>
      </c>
      <c r="D66" s="17">
        <v>5</v>
      </c>
      <c r="E66" s="17">
        <v>1</v>
      </c>
      <c r="F66" s="17">
        <v>1</v>
      </c>
      <c r="G66" s="17">
        <v>1</v>
      </c>
      <c r="H66" s="17">
        <v>0</v>
      </c>
      <c r="I66" s="17">
        <v>2</v>
      </c>
      <c r="J66" s="17">
        <v>2</v>
      </c>
      <c r="K66" s="17">
        <v>1</v>
      </c>
      <c r="L66" s="17">
        <v>0</v>
      </c>
      <c r="M66" s="17">
        <v>0</v>
      </c>
      <c r="N66" s="17">
        <v>0</v>
      </c>
      <c r="O66" s="12">
        <v>1</v>
      </c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5"/>
    </row>
    <row r="67" spans="1:32" ht="13.75" customHeight="1" x14ac:dyDescent="0.15">
      <c r="A67" s="22" t="s">
        <v>79</v>
      </c>
      <c r="B67" s="20" t="s">
        <v>85</v>
      </c>
      <c r="C67" s="17">
        <v>0</v>
      </c>
      <c r="D67" s="17">
        <v>5</v>
      </c>
      <c r="E67" s="17">
        <v>0</v>
      </c>
      <c r="F67" s="17">
        <v>1</v>
      </c>
      <c r="G67" s="17">
        <v>0</v>
      </c>
      <c r="H67" s="17">
        <v>0</v>
      </c>
      <c r="I67" s="17">
        <v>0</v>
      </c>
      <c r="J67" s="17">
        <v>2</v>
      </c>
      <c r="K67" s="17">
        <v>1</v>
      </c>
      <c r="L67" s="17">
        <v>1</v>
      </c>
      <c r="M67" s="17">
        <v>0</v>
      </c>
      <c r="N67" s="17">
        <v>0</v>
      </c>
      <c r="O67" s="12">
        <v>2</v>
      </c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5"/>
    </row>
    <row r="68" spans="1:32" ht="13.75" customHeight="1" x14ac:dyDescent="0.15">
      <c r="A68" s="22" t="s">
        <v>80</v>
      </c>
      <c r="B68" s="20" t="s">
        <v>85</v>
      </c>
      <c r="C68" s="17">
        <v>4</v>
      </c>
      <c r="D68" s="17">
        <v>5</v>
      </c>
      <c r="E68" s="17">
        <v>1</v>
      </c>
      <c r="F68" s="17">
        <v>0</v>
      </c>
      <c r="G68" s="17">
        <v>1</v>
      </c>
      <c r="H68" s="17">
        <v>0</v>
      </c>
      <c r="I68" s="17">
        <v>2</v>
      </c>
      <c r="J68" s="17">
        <v>2</v>
      </c>
      <c r="K68" s="17">
        <v>1</v>
      </c>
      <c r="L68" s="17">
        <v>0</v>
      </c>
      <c r="M68" s="17">
        <v>0</v>
      </c>
      <c r="N68" s="17">
        <v>2</v>
      </c>
      <c r="O68" s="12">
        <v>1</v>
      </c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5"/>
    </row>
    <row r="69" spans="1:32" ht="13.75" customHeight="1" x14ac:dyDescent="0.15">
      <c r="A69" s="22" t="s">
        <v>81</v>
      </c>
      <c r="B69" s="20" t="s">
        <v>85</v>
      </c>
      <c r="C69" s="12">
        <v>1</v>
      </c>
      <c r="D69" s="12">
        <v>6</v>
      </c>
      <c r="E69" s="12">
        <v>0</v>
      </c>
      <c r="F69" s="12">
        <v>0</v>
      </c>
      <c r="G69" s="12">
        <v>1</v>
      </c>
      <c r="H69" s="12">
        <v>1</v>
      </c>
      <c r="I69" s="12">
        <v>0</v>
      </c>
      <c r="J69" s="12">
        <v>2</v>
      </c>
      <c r="K69" s="12">
        <v>1</v>
      </c>
      <c r="L69" s="12">
        <v>1</v>
      </c>
      <c r="M69" s="12">
        <v>0</v>
      </c>
      <c r="N69" s="12">
        <v>1</v>
      </c>
      <c r="O69" s="12">
        <v>1</v>
      </c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5"/>
    </row>
    <row r="70" spans="1:32" ht="13.75" customHeight="1" x14ac:dyDescent="0.15">
      <c r="A70" s="6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5"/>
    </row>
    <row r="71" spans="1:32" ht="13.75" customHeight="1" x14ac:dyDescent="0.15">
      <c r="A71" s="6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5"/>
    </row>
    <row r="72" spans="1:32" ht="13.75" customHeight="1" x14ac:dyDescent="0.15">
      <c r="A72" s="6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5"/>
    </row>
    <row r="73" spans="1:32" ht="13.75" customHeight="1" x14ac:dyDescent="0.15">
      <c r="A73" s="6"/>
      <c r="B73" s="4"/>
      <c r="C73" s="4"/>
      <c r="D73" s="4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5"/>
    </row>
    <row r="74" spans="1:32" ht="13.75" customHeight="1" x14ac:dyDescent="0.15">
      <c r="A74" s="6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5"/>
    </row>
    <row r="75" spans="1:32" ht="13.75" customHeight="1" x14ac:dyDescent="0.15">
      <c r="A75" s="6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5"/>
    </row>
    <row r="76" spans="1:32" ht="13.75" customHeight="1" x14ac:dyDescent="0.15">
      <c r="A76" s="6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5"/>
    </row>
    <row r="77" spans="1:32" ht="13.75" customHeight="1" x14ac:dyDescent="0.15">
      <c r="A77" s="6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5"/>
    </row>
    <row r="78" spans="1:32" ht="13.75" customHeight="1" x14ac:dyDescent="0.15">
      <c r="A78" s="6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5"/>
    </row>
    <row r="79" spans="1:32" ht="13.75" customHeight="1" x14ac:dyDescent="0.15">
      <c r="A79" s="6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5"/>
    </row>
    <row r="80" spans="1:32" ht="13.75" customHeight="1" x14ac:dyDescent="0.15">
      <c r="A80" s="6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5"/>
    </row>
    <row r="81" spans="1:32" ht="13.75" customHeight="1" x14ac:dyDescent="0.15">
      <c r="A81" s="6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5"/>
    </row>
    <row r="82" spans="1:32" ht="13.75" customHeight="1" x14ac:dyDescent="0.15">
      <c r="A82" s="6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5"/>
    </row>
    <row r="83" spans="1:32" ht="13.75" customHeight="1" x14ac:dyDescent="0.15">
      <c r="A83" s="6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5"/>
    </row>
    <row r="84" spans="1:32" ht="13.75" customHeight="1" x14ac:dyDescent="0.15">
      <c r="A84" s="6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5"/>
    </row>
    <row r="85" spans="1:32" ht="13.75" customHeight="1" x14ac:dyDescent="0.15">
      <c r="A85" s="6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5"/>
    </row>
    <row r="86" spans="1:32" ht="13.75" customHeight="1" x14ac:dyDescent="0.15">
      <c r="A86" s="6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5"/>
    </row>
    <row r="87" spans="1:32" ht="13.75" customHeight="1" x14ac:dyDescent="0.15">
      <c r="A87" s="6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5"/>
    </row>
    <row r="88" spans="1:32" ht="13.75" customHeight="1" x14ac:dyDescent="0.15">
      <c r="A88" s="6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5"/>
    </row>
    <row r="89" spans="1:32" ht="13.75" customHeight="1" x14ac:dyDescent="0.15">
      <c r="A89" s="6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5"/>
    </row>
    <row r="90" spans="1:32" ht="13.75" customHeight="1" x14ac:dyDescent="0.15">
      <c r="A90" s="6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5"/>
    </row>
    <row r="91" spans="1:32" ht="13.75" customHeight="1" x14ac:dyDescent="0.15">
      <c r="A91" s="6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5"/>
    </row>
    <row r="92" spans="1:32" ht="13.75" customHeight="1" x14ac:dyDescent="0.15">
      <c r="A92" s="6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5"/>
    </row>
    <row r="93" spans="1:32" ht="13.75" customHeight="1" x14ac:dyDescent="0.15">
      <c r="A93" s="6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5"/>
    </row>
    <row r="94" spans="1:32" ht="13.75" customHeight="1" x14ac:dyDescent="0.15">
      <c r="A94" s="6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5"/>
    </row>
    <row r="95" spans="1:32" ht="13.75" customHeight="1" x14ac:dyDescent="0.15">
      <c r="A95" s="6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5"/>
    </row>
    <row r="96" spans="1:32" ht="13.75" customHeight="1" x14ac:dyDescent="0.15">
      <c r="A96" s="6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5"/>
    </row>
    <row r="97" spans="1:32" ht="13.75" customHeight="1" x14ac:dyDescent="0.15">
      <c r="A97" s="6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5"/>
    </row>
    <row r="98" spans="1:32" ht="13.75" customHeight="1" x14ac:dyDescent="0.15">
      <c r="A98" s="6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5"/>
    </row>
    <row r="99" spans="1:32" ht="13.75" customHeight="1" x14ac:dyDescent="0.15">
      <c r="A99" s="6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5"/>
    </row>
    <row r="100" spans="1:32" ht="13.75" customHeight="1" x14ac:dyDescent="0.15">
      <c r="A100" s="6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5"/>
    </row>
    <row r="101" spans="1:32" ht="13.75" customHeight="1" x14ac:dyDescent="0.15">
      <c r="A101" s="6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5"/>
    </row>
    <row r="102" spans="1:32" ht="13.75" customHeight="1" x14ac:dyDescent="0.15">
      <c r="A102" s="6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5"/>
    </row>
    <row r="103" spans="1:32" ht="13.75" customHeight="1" x14ac:dyDescent="0.15">
      <c r="A103" s="6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5"/>
    </row>
    <row r="104" spans="1:32" ht="13.75" customHeight="1" x14ac:dyDescent="0.15">
      <c r="A104" s="6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5"/>
    </row>
    <row r="105" spans="1:32" ht="13.75" customHeight="1" x14ac:dyDescent="0.15">
      <c r="A105" s="6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5"/>
    </row>
    <row r="106" spans="1:32" ht="13.75" customHeight="1" x14ac:dyDescent="0.15">
      <c r="A106" s="6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5"/>
    </row>
    <row r="107" spans="1:32" ht="13.75" customHeight="1" x14ac:dyDescent="0.15">
      <c r="A107" s="6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5"/>
    </row>
    <row r="108" spans="1:32" ht="13.75" customHeight="1" x14ac:dyDescent="0.15">
      <c r="A108" s="6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5"/>
    </row>
    <row r="109" spans="1:32" ht="13.75" customHeight="1" x14ac:dyDescent="0.15">
      <c r="A109" s="6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5"/>
    </row>
    <row r="110" spans="1:32" ht="13.75" customHeight="1" x14ac:dyDescent="0.15">
      <c r="A110" s="6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5"/>
    </row>
    <row r="111" spans="1:32" ht="13.75" customHeight="1" x14ac:dyDescent="0.15">
      <c r="A111" s="6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5"/>
    </row>
    <row r="112" spans="1:32" ht="13.75" customHeight="1" x14ac:dyDescent="0.15">
      <c r="A112" s="6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5"/>
    </row>
    <row r="113" spans="1:32" ht="13.75" customHeight="1" x14ac:dyDescent="0.15">
      <c r="A113" s="6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5"/>
    </row>
    <row r="114" spans="1:32" ht="13.75" customHeight="1" x14ac:dyDescent="0.15">
      <c r="A114" s="6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5"/>
    </row>
    <row r="115" spans="1:32" ht="13.75" customHeight="1" x14ac:dyDescent="0.15">
      <c r="A115" s="6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5"/>
    </row>
    <row r="116" spans="1:32" ht="13.75" customHeight="1" x14ac:dyDescent="0.15">
      <c r="A116" s="6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5"/>
    </row>
    <row r="117" spans="1:32" ht="13.75" customHeight="1" x14ac:dyDescent="0.15">
      <c r="A117" s="6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5"/>
    </row>
    <row r="118" spans="1:32" ht="13.75" customHeight="1" x14ac:dyDescent="0.15">
      <c r="A118" s="6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5"/>
    </row>
    <row r="119" spans="1:32" ht="13.75" customHeight="1" x14ac:dyDescent="0.15">
      <c r="A119" s="6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5"/>
    </row>
    <row r="120" spans="1:32" ht="13.75" customHeight="1" x14ac:dyDescent="0.15">
      <c r="A120" s="6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5"/>
    </row>
    <row r="121" spans="1:32" ht="13.75" customHeight="1" x14ac:dyDescent="0.15">
      <c r="A121" s="6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5"/>
    </row>
    <row r="122" spans="1:32" ht="13.75" customHeight="1" x14ac:dyDescent="0.15">
      <c r="A122" s="6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5"/>
    </row>
    <row r="123" spans="1:32" ht="13.75" customHeight="1" x14ac:dyDescent="0.15">
      <c r="A123" s="6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5"/>
    </row>
    <row r="124" spans="1:32" ht="13.75" customHeight="1" x14ac:dyDescent="0.15">
      <c r="A124" s="6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5"/>
    </row>
    <row r="125" spans="1:32" ht="13.75" customHeight="1" x14ac:dyDescent="0.15">
      <c r="A125" s="6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5"/>
    </row>
    <row r="126" spans="1:32" ht="13.75" customHeight="1" x14ac:dyDescent="0.15">
      <c r="A126" s="6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5"/>
    </row>
    <row r="127" spans="1:32" ht="13.75" customHeight="1" x14ac:dyDescent="0.15">
      <c r="A127" s="6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5"/>
    </row>
    <row r="128" spans="1:32" ht="13.75" customHeight="1" x14ac:dyDescent="0.15">
      <c r="A128" s="6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5"/>
    </row>
    <row r="129" spans="1:32" ht="13.75" customHeight="1" x14ac:dyDescent="0.15">
      <c r="A129" s="6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5"/>
    </row>
    <row r="130" spans="1:32" ht="13.75" customHeight="1" x14ac:dyDescent="0.15">
      <c r="A130" s="6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5"/>
    </row>
    <row r="131" spans="1:32" ht="13.75" customHeight="1" x14ac:dyDescent="0.15">
      <c r="A131" s="6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5"/>
    </row>
    <row r="132" spans="1:32" ht="13.75" customHeight="1" x14ac:dyDescent="0.15">
      <c r="A132" s="6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5"/>
    </row>
    <row r="133" spans="1:32" ht="13.75" customHeight="1" x14ac:dyDescent="0.15">
      <c r="A133" s="6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5"/>
    </row>
    <row r="134" spans="1:32" ht="13.75" customHeight="1" x14ac:dyDescent="0.15">
      <c r="A134" s="6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5"/>
    </row>
    <row r="135" spans="1:32" ht="13.75" customHeight="1" x14ac:dyDescent="0.15">
      <c r="A135" s="6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5"/>
    </row>
    <row r="136" spans="1:32" ht="13.75" customHeight="1" x14ac:dyDescent="0.15">
      <c r="A136" s="6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5"/>
    </row>
    <row r="137" spans="1:32" ht="13.75" customHeight="1" x14ac:dyDescent="0.15">
      <c r="A137" s="6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5"/>
    </row>
    <row r="138" spans="1:32" ht="13.75" customHeight="1" x14ac:dyDescent="0.15">
      <c r="A138" s="6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5"/>
    </row>
    <row r="139" spans="1:32" ht="13.75" customHeight="1" x14ac:dyDescent="0.15">
      <c r="A139" s="6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5"/>
    </row>
    <row r="140" spans="1:32" ht="13.75" customHeight="1" x14ac:dyDescent="0.15">
      <c r="A140" s="6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5"/>
    </row>
    <row r="141" spans="1:32" ht="13.75" customHeight="1" x14ac:dyDescent="0.15">
      <c r="A141" s="6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5"/>
    </row>
    <row r="142" spans="1:32" ht="13.75" customHeight="1" x14ac:dyDescent="0.15">
      <c r="A142" s="6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5"/>
    </row>
    <row r="143" spans="1:32" ht="13.75" customHeight="1" x14ac:dyDescent="0.15">
      <c r="A143" s="6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5"/>
    </row>
    <row r="144" spans="1:32" ht="13.75" customHeight="1" x14ac:dyDescent="0.15">
      <c r="A144" s="6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5"/>
    </row>
    <row r="145" spans="1:32" ht="13.75" customHeight="1" x14ac:dyDescent="0.15">
      <c r="A145" s="6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5"/>
    </row>
    <row r="146" spans="1:32" ht="13.75" customHeight="1" x14ac:dyDescent="0.15">
      <c r="A146" s="6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5"/>
    </row>
    <row r="147" spans="1:32" ht="13.75" customHeight="1" x14ac:dyDescent="0.15">
      <c r="A147" s="6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5"/>
    </row>
    <row r="148" spans="1:32" ht="13.75" customHeight="1" x14ac:dyDescent="0.15">
      <c r="A148" s="6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5"/>
    </row>
    <row r="149" spans="1:32" ht="13.75" customHeight="1" x14ac:dyDescent="0.15">
      <c r="A149" s="6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5"/>
    </row>
    <row r="150" spans="1:32" ht="13.75" customHeight="1" x14ac:dyDescent="0.15">
      <c r="A150" s="6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5"/>
    </row>
    <row r="151" spans="1:32" ht="13.75" customHeight="1" x14ac:dyDescent="0.15">
      <c r="A151" s="6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5"/>
    </row>
    <row r="152" spans="1:32" ht="13.75" customHeight="1" x14ac:dyDescent="0.15">
      <c r="A152" s="6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5"/>
    </row>
    <row r="153" spans="1:32" ht="13.75" customHeight="1" x14ac:dyDescent="0.15">
      <c r="A153" s="6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5"/>
    </row>
    <row r="154" spans="1:32" ht="13.75" customHeight="1" x14ac:dyDescent="0.15">
      <c r="A154" s="6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5"/>
    </row>
    <row r="155" spans="1:32" ht="13.75" customHeight="1" x14ac:dyDescent="0.15">
      <c r="A155" s="6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5"/>
    </row>
    <row r="156" spans="1:32" ht="13.75" customHeight="1" x14ac:dyDescent="0.15">
      <c r="A156" s="6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5"/>
    </row>
    <row r="157" spans="1:32" ht="13.75" customHeight="1" x14ac:dyDescent="0.15">
      <c r="A157" s="6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5"/>
    </row>
    <row r="158" spans="1:32" ht="13.75" customHeight="1" x14ac:dyDescent="0.15">
      <c r="A158" s="6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5"/>
    </row>
    <row r="159" spans="1:32" ht="13.75" customHeight="1" x14ac:dyDescent="0.15">
      <c r="A159" s="6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5"/>
    </row>
    <row r="160" spans="1:32" ht="13.75" customHeight="1" x14ac:dyDescent="0.15">
      <c r="A160" s="6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5"/>
    </row>
    <row r="161" spans="1:32" ht="13.75" customHeight="1" x14ac:dyDescent="0.15">
      <c r="A161" s="6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5"/>
    </row>
    <row r="162" spans="1:32" ht="13.75" customHeight="1" x14ac:dyDescent="0.15">
      <c r="A162" s="6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5"/>
    </row>
    <row r="163" spans="1:32" ht="13.75" customHeight="1" x14ac:dyDescent="0.15">
      <c r="A163" s="6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5"/>
    </row>
    <row r="164" spans="1:32" ht="13.75" customHeight="1" x14ac:dyDescent="0.15">
      <c r="A164" s="6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5"/>
    </row>
    <row r="165" spans="1:32" ht="13.75" customHeight="1" x14ac:dyDescent="0.15">
      <c r="A165" s="6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5"/>
    </row>
    <row r="166" spans="1:32" ht="13.75" customHeight="1" x14ac:dyDescent="0.15">
      <c r="A166" s="6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5"/>
    </row>
    <row r="167" spans="1:32" ht="13.75" customHeight="1" x14ac:dyDescent="0.15">
      <c r="A167" s="6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5"/>
    </row>
    <row r="168" spans="1:32" ht="13.75" customHeight="1" x14ac:dyDescent="0.15">
      <c r="A168" s="6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5"/>
    </row>
    <row r="169" spans="1:32" ht="13.75" customHeight="1" x14ac:dyDescent="0.15">
      <c r="A169" s="6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5"/>
    </row>
    <row r="170" spans="1:32" ht="13.75" customHeight="1" x14ac:dyDescent="0.15">
      <c r="A170" s="6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5"/>
    </row>
    <row r="171" spans="1:32" ht="13.75" customHeight="1" x14ac:dyDescent="0.15">
      <c r="A171" s="6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5"/>
    </row>
    <row r="172" spans="1:32" ht="13.75" customHeight="1" x14ac:dyDescent="0.15">
      <c r="A172" s="6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5"/>
    </row>
    <row r="173" spans="1:32" ht="13.75" customHeight="1" x14ac:dyDescent="0.15">
      <c r="A173" s="6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5"/>
    </row>
    <row r="174" spans="1:32" ht="13.75" customHeight="1" x14ac:dyDescent="0.15">
      <c r="A174" s="6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5"/>
    </row>
    <row r="175" spans="1:32" ht="13.75" customHeight="1" x14ac:dyDescent="0.15">
      <c r="A175" s="6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5"/>
    </row>
    <row r="176" spans="1:32" ht="13.75" customHeight="1" x14ac:dyDescent="0.15">
      <c r="A176" s="6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5"/>
    </row>
    <row r="177" spans="1:32" ht="13.75" customHeight="1" x14ac:dyDescent="0.15">
      <c r="A177" s="6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5"/>
    </row>
    <row r="178" spans="1:32" ht="13.75" customHeight="1" x14ac:dyDescent="0.15">
      <c r="A178" s="6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5"/>
    </row>
    <row r="179" spans="1:32" ht="13.75" customHeight="1" x14ac:dyDescent="0.15">
      <c r="A179" s="6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5"/>
    </row>
    <row r="180" spans="1:32" ht="13.75" customHeight="1" x14ac:dyDescent="0.15">
      <c r="A180" s="6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5"/>
    </row>
    <row r="181" spans="1:32" ht="13.75" customHeight="1" x14ac:dyDescent="0.15">
      <c r="A181" s="6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5"/>
    </row>
    <row r="182" spans="1:32" ht="13.75" customHeight="1" x14ac:dyDescent="0.15">
      <c r="A182" s="6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5"/>
    </row>
    <row r="183" spans="1:32" ht="13.75" customHeight="1" x14ac:dyDescent="0.15">
      <c r="A183" s="6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5"/>
    </row>
    <row r="184" spans="1:32" ht="13.75" customHeight="1" x14ac:dyDescent="0.15">
      <c r="A184" s="6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5"/>
    </row>
    <row r="185" spans="1:32" ht="13.75" customHeight="1" x14ac:dyDescent="0.15">
      <c r="A185" s="6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5"/>
    </row>
    <row r="186" spans="1:32" ht="13.75" customHeight="1" x14ac:dyDescent="0.15">
      <c r="A186" s="6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5"/>
    </row>
    <row r="187" spans="1:32" ht="13.75" customHeight="1" x14ac:dyDescent="0.15">
      <c r="A187" s="6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5"/>
    </row>
    <row r="188" spans="1:32" ht="13.75" customHeight="1" x14ac:dyDescent="0.15">
      <c r="A188" s="6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5"/>
    </row>
    <row r="189" spans="1:32" ht="13.75" customHeight="1" x14ac:dyDescent="0.15">
      <c r="A189" s="6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5"/>
    </row>
    <row r="190" spans="1:32" ht="13.75" customHeight="1" x14ac:dyDescent="0.15">
      <c r="A190" s="6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5"/>
    </row>
    <row r="191" spans="1:32" ht="13.75" customHeight="1" x14ac:dyDescent="0.15">
      <c r="A191" s="6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5"/>
    </row>
    <row r="192" spans="1:32" ht="13.75" customHeight="1" x14ac:dyDescent="0.15">
      <c r="A192" s="6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5"/>
    </row>
    <row r="193" spans="1:32" ht="13.75" customHeight="1" x14ac:dyDescent="0.15">
      <c r="A193" s="6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5"/>
    </row>
    <row r="194" spans="1:32" ht="13.75" customHeight="1" x14ac:dyDescent="0.15">
      <c r="A194" s="6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5"/>
    </row>
    <row r="195" spans="1:32" ht="13.75" customHeight="1" x14ac:dyDescent="0.15">
      <c r="A195" s="6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5"/>
    </row>
    <row r="196" spans="1:32" ht="13.75" customHeight="1" x14ac:dyDescent="0.15">
      <c r="A196" s="6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5"/>
    </row>
    <row r="197" spans="1:32" ht="13.75" customHeight="1" x14ac:dyDescent="0.15">
      <c r="A197" s="6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5"/>
    </row>
    <row r="198" spans="1:32" ht="13.75" customHeight="1" x14ac:dyDescent="0.15">
      <c r="A198" s="6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5"/>
    </row>
    <row r="199" spans="1:32" ht="13.75" customHeight="1" x14ac:dyDescent="0.15">
      <c r="A199" s="6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5"/>
    </row>
    <row r="200" spans="1:32" ht="13.75" customHeight="1" x14ac:dyDescent="0.15">
      <c r="A200" s="6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5"/>
    </row>
    <row r="201" spans="1:32" ht="13.75" customHeight="1" x14ac:dyDescent="0.15">
      <c r="A201" s="6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5"/>
    </row>
    <row r="202" spans="1:32" ht="13.75" customHeight="1" x14ac:dyDescent="0.15">
      <c r="A202" s="6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5"/>
    </row>
    <row r="203" spans="1:32" ht="13.75" customHeight="1" x14ac:dyDescent="0.15">
      <c r="A203" s="6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5"/>
    </row>
    <row r="204" spans="1:32" ht="13.75" customHeight="1" x14ac:dyDescent="0.15">
      <c r="A204" s="6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5"/>
    </row>
    <row r="205" spans="1:32" ht="13.75" customHeight="1" x14ac:dyDescent="0.15">
      <c r="A205" s="6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5"/>
    </row>
    <row r="206" spans="1:32" ht="13.75" customHeight="1" x14ac:dyDescent="0.15">
      <c r="A206" s="6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5"/>
    </row>
    <row r="207" spans="1:32" ht="13.75" customHeight="1" x14ac:dyDescent="0.15">
      <c r="A207" s="6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5"/>
    </row>
    <row r="208" spans="1:32" ht="13.75" customHeight="1" x14ac:dyDescent="0.15">
      <c r="A208" s="6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5"/>
    </row>
    <row r="209" spans="1:32" ht="13.75" customHeight="1" x14ac:dyDescent="0.15">
      <c r="A209" s="6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5"/>
    </row>
    <row r="210" spans="1:32" ht="13.75" customHeight="1" x14ac:dyDescent="0.15">
      <c r="A210" s="6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5"/>
    </row>
    <row r="211" spans="1:32" ht="13.75" customHeight="1" x14ac:dyDescent="0.15">
      <c r="A211" s="6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5"/>
    </row>
    <row r="212" spans="1:32" ht="13.75" customHeight="1" x14ac:dyDescent="0.15">
      <c r="A212" s="6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5"/>
    </row>
    <row r="213" spans="1:32" ht="13.75" customHeight="1" x14ac:dyDescent="0.15">
      <c r="A213" s="6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5"/>
    </row>
    <row r="214" spans="1:32" ht="13.75" customHeight="1" x14ac:dyDescent="0.15">
      <c r="A214" s="6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5"/>
    </row>
    <row r="215" spans="1:32" ht="13.75" customHeight="1" x14ac:dyDescent="0.15">
      <c r="A215" s="6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5"/>
    </row>
    <row r="216" spans="1:32" ht="13.75" customHeight="1" x14ac:dyDescent="0.15">
      <c r="A216" s="6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5"/>
    </row>
    <row r="217" spans="1:32" ht="13.75" customHeight="1" x14ac:dyDescent="0.15">
      <c r="A217" s="6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5"/>
    </row>
    <row r="218" spans="1:32" ht="13.75" customHeight="1" x14ac:dyDescent="0.15">
      <c r="A218" s="6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5"/>
    </row>
    <row r="219" spans="1:32" ht="13.75" customHeight="1" x14ac:dyDescent="0.15">
      <c r="A219" s="6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5"/>
    </row>
    <row r="220" spans="1:32" ht="13.75" customHeight="1" x14ac:dyDescent="0.15">
      <c r="A220" s="6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5"/>
    </row>
    <row r="221" spans="1:32" ht="13.75" customHeight="1" x14ac:dyDescent="0.15">
      <c r="A221" s="6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5"/>
    </row>
    <row r="222" spans="1:32" ht="13.75" customHeight="1" x14ac:dyDescent="0.15">
      <c r="A222" s="6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5"/>
    </row>
    <row r="223" spans="1:32" ht="13.75" customHeight="1" x14ac:dyDescent="0.15">
      <c r="A223" s="6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5"/>
    </row>
    <row r="224" spans="1:32" ht="13.75" customHeight="1" x14ac:dyDescent="0.15">
      <c r="A224" s="6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5"/>
    </row>
    <row r="225" spans="1:32" ht="13.75" customHeight="1" x14ac:dyDescent="0.15">
      <c r="A225" s="6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5"/>
    </row>
    <row r="226" spans="1:32" ht="13.75" customHeight="1" x14ac:dyDescent="0.15">
      <c r="A226" s="6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5"/>
    </row>
    <row r="227" spans="1:32" ht="13.75" customHeight="1" x14ac:dyDescent="0.15">
      <c r="A227" s="6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5"/>
    </row>
    <row r="228" spans="1:32" ht="13.75" customHeight="1" x14ac:dyDescent="0.15">
      <c r="A228" s="6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5"/>
    </row>
    <row r="229" spans="1:32" ht="13.75" customHeight="1" x14ac:dyDescent="0.15">
      <c r="A229" s="6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5"/>
    </row>
    <row r="230" spans="1:32" ht="13.75" customHeight="1" x14ac:dyDescent="0.15">
      <c r="A230" s="6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5"/>
    </row>
    <row r="231" spans="1:32" ht="13.75" customHeight="1" x14ac:dyDescent="0.15">
      <c r="A231" s="6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5"/>
    </row>
    <row r="232" spans="1:32" ht="13.75" customHeight="1" x14ac:dyDescent="0.15">
      <c r="A232" s="6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5"/>
    </row>
    <row r="233" spans="1:32" ht="13.75" customHeight="1" x14ac:dyDescent="0.15">
      <c r="A233" s="6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5"/>
    </row>
    <row r="234" spans="1:32" ht="13.75" customHeight="1" x14ac:dyDescent="0.15">
      <c r="A234" s="6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5"/>
    </row>
    <row r="235" spans="1:32" ht="13.75" customHeight="1" x14ac:dyDescent="0.15">
      <c r="A235" s="6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5"/>
    </row>
    <row r="236" spans="1:32" ht="13.75" customHeight="1" x14ac:dyDescent="0.15">
      <c r="A236" s="6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5"/>
    </row>
    <row r="237" spans="1:32" ht="13.75" customHeight="1" x14ac:dyDescent="0.15">
      <c r="A237" s="6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5"/>
    </row>
    <row r="238" spans="1:32" ht="13.75" customHeight="1" x14ac:dyDescent="0.15">
      <c r="A238" s="6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5"/>
    </row>
    <row r="239" spans="1:32" ht="13.75" customHeight="1" x14ac:dyDescent="0.15">
      <c r="A239" s="6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5"/>
    </row>
    <row r="240" spans="1:32" ht="13.75" customHeight="1" x14ac:dyDescent="0.15">
      <c r="A240" s="6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5"/>
    </row>
    <row r="241" spans="1:32" ht="13.75" customHeight="1" x14ac:dyDescent="0.15">
      <c r="A241" s="6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5"/>
    </row>
    <row r="242" spans="1:32" ht="13.75" customHeight="1" x14ac:dyDescent="0.15">
      <c r="A242" s="6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5"/>
    </row>
    <row r="243" spans="1:32" ht="13.75" customHeight="1" x14ac:dyDescent="0.15">
      <c r="A243" s="6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5"/>
    </row>
    <row r="244" spans="1:32" ht="13.75" customHeight="1" x14ac:dyDescent="0.15">
      <c r="A244" s="6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5"/>
    </row>
    <row r="245" spans="1:32" ht="13.75" customHeight="1" x14ac:dyDescent="0.15">
      <c r="A245" s="6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5"/>
    </row>
    <row r="246" spans="1:32" ht="13.75" customHeight="1" x14ac:dyDescent="0.15">
      <c r="A246" s="6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5"/>
    </row>
    <row r="247" spans="1:32" ht="13.75" customHeight="1" x14ac:dyDescent="0.15">
      <c r="A247" s="6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5"/>
    </row>
    <row r="248" spans="1:32" ht="13.75" customHeight="1" x14ac:dyDescent="0.15">
      <c r="A248" s="6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5"/>
    </row>
    <row r="249" spans="1:32" ht="13.75" customHeight="1" x14ac:dyDescent="0.15">
      <c r="A249" s="6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5"/>
    </row>
    <row r="250" spans="1:32" ht="13.75" customHeight="1" x14ac:dyDescent="0.15">
      <c r="A250" s="6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5"/>
    </row>
    <row r="251" spans="1:32" ht="13.75" customHeight="1" x14ac:dyDescent="0.15">
      <c r="A251" s="6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5"/>
    </row>
    <row r="252" spans="1:32" ht="13.75" customHeight="1" x14ac:dyDescent="0.15">
      <c r="A252" s="6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5"/>
    </row>
    <row r="253" spans="1:32" ht="13.75" customHeight="1" x14ac:dyDescent="0.15">
      <c r="A253" s="6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5"/>
    </row>
    <row r="254" spans="1:32" ht="13.75" customHeight="1" x14ac:dyDescent="0.15">
      <c r="A254" s="6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5"/>
    </row>
    <row r="255" spans="1:32" ht="13.75" customHeight="1" x14ac:dyDescent="0.15">
      <c r="A255" s="6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5"/>
    </row>
    <row r="256" spans="1:32" ht="13.75" customHeight="1" x14ac:dyDescent="0.15">
      <c r="A256" s="6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5"/>
    </row>
    <row r="257" spans="1:32" ht="13.75" customHeight="1" x14ac:dyDescent="0.15">
      <c r="A257" s="6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5"/>
    </row>
    <row r="258" spans="1:32" ht="13.75" customHeight="1" x14ac:dyDescent="0.15">
      <c r="A258" s="6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5"/>
    </row>
    <row r="259" spans="1:32" ht="13.75" customHeight="1" x14ac:dyDescent="0.15">
      <c r="A259" s="6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5"/>
    </row>
    <row r="260" spans="1:32" ht="13.75" customHeight="1" x14ac:dyDescent="0.15">
      <c r="A260" s="6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5"/>
    </row>
    <row r="261" spans="1:32" ht="13.75" customHeight="1" x14ac:dyDescent="0.15">
      <c r="A261" s="6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5"/>
    </row>
    <row r="262" spans="1:32" ht="13.75" customHeight="1" x14ac:dyDescent="0.15">
      <c r="A262" s="6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5"/>
    </row>
    <row r="263" spans="1:32" ht="13.75" customHeight="1" x14ac:dyDescent="0.15">
      <c r="A263" s="6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5"/>
    </row>
    <row r="264" spans="1:32" ht="13.75" customHeight="1" x14ac:dyDescent="0.15">
      <c r="A264" s="6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5"/>
    </row>
    <row r="265" spans="1:32" ht="13.75" customHeight="1" x14ac:dyDescent="0.15">
      <c r="A265" s="6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5"/>
    </row>
    <row r="266" spans="1:32" ht="13.75" customHeight="1" x14ac:dyDescent="0.15">
      <c r="A266" s="6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5"/>
    </row>
    <row r="267" spans="1:32" ht="13.75" customHeight="1" x14ac:dyDescent="0.15">
      <c r="A267" s="6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5"/>
    </row>
    <row r="268" spans="1:32" ht="13.75" customHeight="1" x14ac:dyDescent="0.15">
      <c r="A268" s="6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5"/>
    </row>
    <row r="269" spans="1:32" ht="13.75" customHeight="1" x14ac:dyDescent="0.15">
      <c r="A269" s="6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5"/>
    </row>
    <row r="270" spans="1:32" ht="13.75" customHeight="1" x14ac:dyDescent="0.15">
      <c r="A270" s="6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5"/>
    </row>
    <row r="271" spans="1:32" ht="13.75" customHeight="1" x14ac:dyDescent="0.15">
      <c r="A271" s="6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5"/>
    </row>
    <row r="272" spans="1:32" ht="13.75" customHeight="1" x14ac:dyDescent="0.15">
      <c r="A272" s="6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5"/>
    </row>
    <row r="273" spans="1:32" ht="13.75" customHeight="1" x14ac:dyDescent="0.15">
      <c r="A273" s="6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5"/>
    </row>
    <row r="274" spans="1:32" ht="13.75" customHeight="1" x14ac:dyDescent="0.15">
      <c r="A274" s="6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5"/>
    </row>
    <row r="275" spans="1:32" ht="13.75" customHeight="1" x14ac:dyDescent="0.15">
      <c r="A275" s="6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5"/>
    </row>
    <row r="276" spans="1:32" ht="13.75" customHeight="1" x14ac:dyDescent="0.15">
      <c r="A276" s="6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5"/>
    </row>
    <row r="277" spans="1:32" ht="13.75" customHeight="1" x14ac:dyDescent="0.15">
      <c r="A277" s="6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5"/>
    </row>
    <row r="278" spans="1:32" ht="13.75" customHeight="1" x14ac:dyDescent="0.15">
      <c r="A278" s="6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5"/>
    </row>
    <row r="279" spans="1:32" ht="13.75" customHeight="1" x14ac:dyDescent="0.15">
      <c r="A279" s="6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5"/>
    </row>
    <row r="280" spans="1:32" ht="13.75" customHeight="1" x14ac:dyDescent="0.15">
      <c r="A280" s="6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5"/>
    </row>
    <row r="281" spans="1:32" ht="13.75" customHeight="1" x14ac:dyDescent="0.15">
      <c r="A281" s="6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5"/>
    </row>
    <row r="282" spans="1:32" ht="13.75" customHeight="1" x14ac:dyDescent="0.15">
      <c r="A282" s="6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5"/>
    </row>
    <row r="283" spans="1:32" ht="13.75" customHeight="1" x14ac:dyDescent="0.15">
      <c r="A283" s="6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5"/>
    </row>
    <row r="284" spans="1:32" ht="13.75" customHeight="1" x14ac:dyDescent="0.15">
      <c r="A284" s="6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5"/>
    </row>
    <row r="285" spans="1:32" ht="13.75" customHeight="1" x14ac:dyDescent="0.15">
      <c r="A285" s="6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5"/>
    </row>
    <row r="286" spans="1:32" ht="13.75" customHeight="1" x14ac:dyDescent="0.15">
      <c r="A286" s="6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5"/>
    </row>
    <row r="287" spans="1:32" ht="13.75" customHeight="1" x14ac:dyDescent="0.15">
      <c r="A287" s="6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5"/>
    </row>
    <row r="288" spans="1:32" ht="13.75" customHeight="1" x14ac:dyDescent="0.15">
      <c r="A288" s="6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5"/>
    </row>
    <row r="289" spans="1:32" ht="13.75" customHeight="1" x14ac:dyDescent="0.15">
      <c r="A289" s="6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5"/>
    </row>
    <row r="290" spans="1:32" ht="13.75" customHeight="1" x14ac:dyDescent="0.15">
      <c r="A290" s="6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5"/>
    </row>
    <row r="291" spans="1:32" ht="13.75" customHeight="1" x14ac:dyDescent="0.15">
      <c r="A291" s="6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5"/>
    </row>
    <row r="292" spans="1:32" ht="13.75" customHeight="1" x14ac:dyDescent="0.15">
      <c r="A292" s="6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5"/>
    </row>
    <row r="293" spans="1:32" ht="13.75" customHeight="1" x14ac:dyDescent="0.15">
      <c r="A293" s="6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5"/>
    </row>
    <row r="294" spans="1:32" ht="13.75" customHeight="1" x14ac:dyDescent="0.15">
      <c r="A294" s="6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5"/>
    </row>
    <row r="295" spans="1:32" ht="13.75" customHeight="1" x14ac:dyDescent="0.15">
      <c r="A295" s="6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5"/>
    </row>
    <row r="296" spans="1:32" ht="13.75" customHeight="1" x14ac:dyDescent="0.15">
      <c r="A296" s="6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5"/>
    </row>
    <row r="297" spans="1:32" ht="13.75" customHeight="1" x14ac:dyDescent="0.15">
      <c r="A297" s="6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5"/>
    </row>
    <row r="298" spans="1:32" ht="13.75" customHeight="1" x14ac:dyDescent="0.15">
      <c r="A298" s="6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5"/>
    </row>
    <row r="299" spans="1:32" ht="13.75" customHeight="1" x14ac:dyDescent="0.15">
      <c r="A299" s="6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5"/>
    </row>
    <row r="300" spans="1:32" ht="13.75" customHeight="1" x14ac:dyDescent="0.15">
      <c r="A300" s="6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5"/>
    </row>
    <row r="301" spans="1:32" ht="13.75" customHeight="1" x14ac:dyDescent="0.15">
      <c r="A301" s="6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5"/>
    </row>
    <row r="302" spans="1:32" ht="13.75" customHeight="1" x14ac:dyDescent="0.15">
      <c r="A302" s="6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5"/>
    </row>
    <row r="303" spans="1:32" ht="13.75" customHeight="1" x14ac:dyDescent="0.15">
      <c r="A303" s="6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5"/>
    </row>
    <row r="304" spans="1:32" ht="13.75" customHeight="1" x14ac:dyDescent="0.15">
      <c r="A304" s="6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5"/>
    </row>
    <row r="305" spans="1:32" ht="13.75" customHeight="1" x14ac:dyDescent="0.15">
      <c r="A305" s="6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5"/>
    </row>
    <row r="306" spans="1:32" ht="13.75" customHeight="1" x14ac:dyDescent="0.15">
      <c r="A306" s="6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5"/>
    </row>
    <row r="307" spans="1:32" ht="13.75" customHeight="1" x14ac:dyDescent="0.15">
      <c r="A307" s="6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5"/>
    </row>
    <row r="308" spans="1:32" ht="13.75" customHeight="1" x14ac:dyDescent="0.15">
      <c r="A308" s="6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5"/>
    </row>
    <row r="309" spans="1:32" ht="13.75" customHeight="1" x14ac:dyDescent="0.15">
      <c r="A309" s="6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5"/>
    </row>
    <row r="310" spans="1:32" ht="13.75" customHeight="1" x14ac:dyDescent="0.15">
      <c r="A310" s="6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5"/>
    </row>
    <row r="311" spans="1:32" ht="13.75" customHeight="1" x14ac:dyDescent="0.15">
      <c r="A311" s="6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5"/>
    </row>
    <row r="312" spans="1:32" ht="13.75" customHeight="1" x14ac:dyDescent="0.15">
      <c r="A312" s="6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5"/>
    </row>
    <row r="313" spans="1:32" ht="13.75" customHeight="1" x14ac:dyDescent="0.15">
      <c r="A313" s="6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5"/>
    </row>
    <row r="314" spans="1:32" ht="13.75" customHeight="1" x14ac:dyDescent="0.15">
      <c r="A314" s="6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5"/>
    </row>
    <row r="315" spans="1:32" ht="13.75" customHeight="1" x14ac:dyDescent="0.15">
      <c r="A315" s="6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5"/>
    </row>
    <row r="316" spans="1:32" ht="13.75" customHeight="1" x14ac:dyDescent="0.15">
      <c r="A316" s="6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5"/>
    </row>
    <row r="317" spans="1:32" ht="13.75" customHeight="1" x14ac:dyDescent="0.15">
      <c r="A317" s="6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5"/>
    </row>
    <row r="318" spans="1:32" ht="13.75" customHeight="1" x14ac:dyDescent="0.15">
      <c r="A318" s="6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5"/>
    </row>
    <row r="319" spans="1:32" ht="13.75" customHeight="1" x14ac:dyDescent="0.15">
      <c r="A319" s="6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5"/>
    </row>
    <row r="320" spans="1:32" ht="13.75" customHeight="1" x14ac:dyDescent="0.15">
      <c r="A320" s="6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5"/>
    </row>
    <row r="321" spans="1:32" ht="13.75" customHeight="1" x14ac:dyDescent="0.15">
      <c r="A321" s="6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5"/>
    </row>
    <row r="322" spans="1:32" ht="13.75" customHeight="1" x14ac:dyDescent="0.15">
      <c r="A322" s="6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5"/>
    </row>
    <row r="323" spans="1:32" ht="13.75" customHeight="1" x14ac:dyDescent="0.15">
      <c r="A323" s="6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5"/>
    </row>
    <row r="324" spans="1:32" ht="13.75" customHeight="1" x14ac:dyDescent="0.15">
      <c r="A324" s="6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5"/>
    </row>
    <row r="325" spans="1:32" ht="13.75" customHeight="1" x14ac:dyDescent="0.15">
      <c r="A325" s="6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5"/>
    </row>
    <row r="326" spans="1:32" ht="13.75" customHeight="1" x14ac:dyDescent="0.15">
      <c r="A326" s="6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5"/>
    </row>
    <row r="327" spans="1:32" ht="13.75" customHeight="1" x14ac:dyDescent="0.15">
      <c r="A327" s="6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5"/>
    </row>
    <row r="328" spans="1:32" ht="13.75" customHeight="1" x14ac:dyDescent="0.15">
      <c r="A328" s="6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5"/>
    </row>
    <row r="329" spans="1:32" ht="13.75" customHeight="1" x14ac:dyDescent="0.15">
      <c r="A329" s="6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5"/>
    </row>
    <row r="330" spans="1:32" ht="13.75" customHeight="1" x14ac:dyDescent="0.15">
      <c r="A330" s="6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5"/>
    </row>
    <row r="331" spans="1:32" ht="13.75" customHeight="1" x14ac:dyDescent="0.15">
      <c r="A331" s="6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5"/>
    </row>
    <row r="332" spans="1:32" ht="13.75" customHeight="1" x14ac:dyDescent="0.15">
      <c r="A332" s="6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5"/>
    </row>
    <row r="333" spans="1:32" ht="13.75" customHeight="1" x14ac:dyDescent="0.15">
      <c r="A333" s="6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5"/>
    </row>
    <row r="334" spans="1:32" ht="13.75" customHeight="1" x14ac:dyDescent="0.15">
      <c r="A334" s="6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5"/>
    </row>
    <row r="335" spans="1:32" ht="13.75" customHeight="1" x14ac:dyDescent="0.15">
      <c r="A335" s="6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5"/>
    </row>
    <row r="336" spans="1:32" ht="13.75" customHeight="1" x14ac:dyDescent="0.15">
      <c r="A336" s="6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5"/>
    </row>
    <row r="337" spans="1:32" ht="13.75" customHeight="1" x14ac:dyDescent="0.15">
      <c r="A337" s="6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5"/>
    </row>
    <row r="338" spans="1:32" ht="13.75" customHeight="1" x14ac:dyDescent="0.15">
      <c r="A338" s="6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5"/>
    </row>
    <row r="339" spans="1:32" ht="13.75" customHeight="1" x14ac:dyDescent="0.15">
      <c r="A339" s="6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5"/>
    </row>
    <row r="340" spans="1:32" ht="13.75" customHeight="1" x14ac:dyDescent="0.15">
      <c r="A340" s="6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5"/>
    </row>
    <row r="341" spans="1:32" ht="13.75" customHeight="1" x14ac:dyDescent="0.15">
      <c r="A341" s="6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5"/>
    </row>
    <row r="342" spans="1:32" ht="13.75" customHeight="1" x14ac:dyDescent="0.15">
      <c r="A342" s="6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5"/>
    </row>
    <row r="343" spans="1:32" ht="13.75" customHeight="1" x14ac:dyDescent="0.15">
      <c r="A343" s="6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5"/>
    </row>
    <row r="344" spans="1:32" ht="13.75" customHeight="1" x14ac:dyDescent="0.15">
      <c r="A344" s="6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5"/>
    </row>
    <row r="345" spans="1:32" ht="13.75" customHeight="1" x14ac:dyDescent="0.15">
      <c r="A345" s="6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5"/>
    </row>
    <row r="346" spans="1:32" ht="13.75" customHeight="1" x14ac:dyDescent="0.15">
      <c r="A346" s="6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5"/>
    </row>
    <row r="347" spans="1:32" ht="13.75" customHeight="1" x14ac:dyDescent="0.15">
      <c r="A347" s="6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5"/>
    </row>
    <row r="348" spans="1:32" ht="13.75" customHeight="1" x14ac:dyDescent="0.15">
      <c r="A348" s="6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5"/>
    </row>
    <row r="349" spans="1:32" ht="13.75" customHeight="1" x14ac:dyDescent="0.15">
      <c r="A349" s="6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5"/>
    </row>
    <row r="350" spans="1:32" ht="13.75" customHeight="1" x14ac:dyDescent="0.15">
      <c r="A350" s="6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5"/>
    </row>
    <row r="351" spans="1:32" ht="13.75" customHeight="1" x14ac:dyDescent="0.15">
      <c r="A351" s="6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5"/>
    </row>
    <row r="352" spans="1:32" ht="13.75" customHeight="1" x14ac:dyDescent="0.15">
      <c r="A352" s="6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5"/>
    </row>
    <row r="353" spans="1:32" ht="13.75" customHeight="1" x14ac:dyDescent="0.15">
      <c r="A353" s="6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5"/>
    </row>
    <row r="354" spans="1:32" ht="13.75" customHeight="1" x14ac:dyDescent="0.15">
      <c r="A354" s="6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5"/>
    </row>
    <row r="355" spans="1:32" ht="13.75" customHeight="1" x14ac:dyDescent="0.15">
      <c r="A355" s="6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5"/>
    </row>
    <row r="356" spans="1:32" ht="13.75" customHeight="1" x14ac:dyDescent="0.15">
      <c r="A356" s="6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5"/>
    </row>
    <row r="357" spans="1:32" ht="13.75" customHeight="1" x14ac:dyDescent="0.15">
      <c r="A357" s="6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5"/>
    </row>
    <row r="358" spans="1:32" ht="13.75" customHeight="1" x14ac:dyDescent="0.15">
      <c r="A358" s="6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5"/>
    </row>
    <row r="359" spans="1:32" ht="13.75" customHeight="1" x14ac:dyDescent="0.15">
      <c r="A359" s="6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5"/>
    </row>
    <row r="360" spans="1:32" ht="13.75" customHeight="1" x14ac:dyDescent="0.15">
      <c r="A360" s="6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5"/>
    </row>
    <row r="361" spans="1:32" ht="13.75" customHeight="1" x14ac:dyDescent="0.15">
      <c r="A361" s="6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5"/>
    </row>
    <row r="362" spans="1:32" ht="13.75" customHeight="1" x14ac:dyDescent="0.15">
      <c r="A362" s="6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5"/>
    </row>
    <row r="363" spans="1:32" ht="13.75" customHeight="1" x14ac:dyDescent="0.15">
      <c r="A363" s="6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5"/>
    </row>
    <row r="364" spans="1:32" ht="13.75" customHeight="1" x14ac:dyDescent="0.15">
      <c r="A364" s="6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5"/>
    </row>
    <row r="365" spans="1:32" ht="13.75" customHeight="1" x14ac:dyDescent="0.15">
      <c r="A365" s="6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5"/>
    </row>
    <row r="366" spans="1:32" ht="13.75" customHeight="1" x14ac:dyDescent="0.15">
      <c r="A366" s="6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5"/>
    </row>
    <row r="367" spans="1:32" ht="13.75" customHeight="1" x14ac:dyDescent="0.15">
      <c r="A367" s="6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5"/>
    </row>
    <row r="368" spans="1:32" ht="13.75" customHeight="1" x14ac:dyDescent="0.15">
      <c r="A368" s="6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5"/>
    </row>
    <row r="369" spans="1:32" ht="13.75" customHeight="1" x14ac:dyDescent="0.15">
      <c r="A369" s="6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5"/>
    </row>
    <row r="370" spans="1:32" ht="13.75" customHeight="1" x14ac:dyDescent="0.15">
      <c r="A370" s="6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5"/>
    </row>
    <row r="371" spans="1:32" ht="13.75" customHeight="1" x14ac:dyDescent="0.15">
      <c r="A371" s="6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5"/>
    </row>
    <row r="372" spans="1:32" ht="13.75" customHeight="1" x14ac:dyDescent="0.15">
      <c r="A372" s="6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5"/>
    </row>
    <row r="373" spans="1:32" ht="13.75" customHeight="1" x14ac:dyDescent="0.15">
      <c r="A373" s="6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5"/>
    </row>
    <row r="374" spans="1:32" ht="13.75" customHeight="1" x14ac:dyDescent="0.15">
      <c r="A374" s="6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5"/>
    </row>
    <row r="375" spans="1:32" ht="13.75" customHeight="1" x14ac:dyDescent="0.15">
      <c r="A375" s="6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5"/>
    </row>
    <row r="376" spans="1:32" ht="13.75" customHeight="1" x14ac:dyDescent="0.15">
      <c r="A376" s="6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5"/>
    </row>
    <row r="377" spans="1:32" ht="13.75" customHeight="1" x14ac:dyDescent="0.15">
      <c r="A377" s="6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5"/>
    </row>
    <row r="378" spans="1:32" ht="13.75" customHeight="1" x14ac:dyDescent="0.15">
      <c r="A378" s="6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5"/>
    </row>
    <row r="379" spans="1:32" ht="13.75" customHeight="1" x14ac:dyDescent="0.15">
      <c r="A379" s="6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5"/>
    </row>
    <row r="380" spans="1:32" ht="13.75" customHeight="1" x14ac:dyDescent="0.15">
      <c r="A380" s="6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5"/>
    </row>
    <row r="381" spans="1:32" ht="13.75" customHeight="1" x14ac:dyDescent="0.15">
      <c r="A381" s="6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5"/>
    </row>
    <row r="382" spans="1:32" ht="13.75" customHeight="1" x14ac:dyDescent="0.15">
      <c r="A382" s="6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5"/>
    </row>
    <row r="383" spans="1:32" ht="13.75" customHeight="1" x14ac:dyDescent="0.15">
      <c r="A383" s="6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5"/>
    </row>
    <row r="384" spans="1:32" ht="13.75" customHeight="1" x14ac:dyDescent="0.15">
      <c r="A384" s="6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5"/>
    </row>
    <row r="385" spans="1:32" ht="13.75" customHeight="1" x14ac:dyDescent="0.15">
      <c r="A385" s="6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5"/>
    </row>
    <row r="386" spans="1:32" ht="13.75" customHeight="1" x14ac:dyDescent="0.15">
      <c r="A386" s="6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5"/>
    </row>
    <row r="387" spans="1:32" ht="13.75" customHeight="1" x14ac:dyDescent="0.15">
      <c r="A387" s="6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5"/>
    </row>
    <row r="388" spans="1:32" ht="13.75" customHeight="1" x14ac:dyDescent="0.15">
      <c r="A388" s="6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5"/>
    </row>
    <row r="389" spans="1:32" ht="13.75" customHeight="1" x14ac:dyDescent="0.15">
      <c r="A389" s="6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5"/>
    </row>
    <row r="390" spans="1:32" ht="13.75" customHeight="1" x14ac:dyDescent="0.15">
      <c r="A390" s="6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5"/>
    </row>
    <row r="391" spans="1:32" ht="13.75" customHeight="1" x14ac:dyDescent="0.15">
      <c r="A391" s="6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5"/>
    </row>
    <row r="392" spans="1:32" ht="13.75" customHeight="1" x14ac:dyDescent="0.15">
      <c r="A392" s="6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5"/>
    </row>
    <row r="393" spans="1:32" ht="13.75" customHeight="1" x14ac:dyDescent="0.15">
      <c r="A393" s="6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5"/>
    </row>
    <row r="394" spans="1:32" ht="13.75" customHeight="1" x14ac:dyDescent="0.15">
      <c r="A394" s="6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5"/>
    </row>
    <row r="395" spans="1:32" ht="13.75" customHeight="1" x14ac:dyDescent="0.15">
      <c r="A395" s="6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5"/>
    </row>
    <row r="396" spans="1:32" ht="13.75" customHeight="1" x14ac:dyDescent="0.15">
      <c r="A396" s="6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5"/>
    </row>
    <row r="397" spans="1:32" ht="13.75" customHeight="1" x14ac:dyDescent="0.15">
      <c r="A397" s="6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5"/>
    </row>
    <row r="398" spans="1:32" ht="13.75" customHeight="1" x14ac:dyDescent="0.15">
      <c r="A398" s="6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5"/>
    </row>
    <row r="399" spans="1:32" ht="13.75" customHeight="1" x14ac:dyDescent="0.15">
      <c r="A399" s="6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5"/>
    </row>
    <row r="400" spans="1:32" ht="13.75" customHeight="1" x14ac:dyDescent="0.15">
      <c r="A400" s="6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5"/>
    </row>
    <row r="401" spans="1:32" ht="13.75" customHeight="1" x14ac:dyDescent="0.15">
      <c r="A401" s="6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5"/>
    </row>
    <row r="402" spans="1:32" ht="13.75" customHeight="1" x14ac:dyDescent="0.15">
      <c r="A402" s="6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5"/>
    </row>
    <row r="403" spans="1:32" ht="13.75" customHeight="1" x14ac:dyDescent="0.15">
      <c r="A403" s="6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5"/>
    </row>
    <row r="404" spans="1:32" ht="13.75" customHeight="1" x14ac:dyDescent="0.15">
      <c r="A404" s="6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5"/>
    </row>
    <row r="405" spans="1:32" ht="13.75" customHeight="1" x14ac:dyDescent="0.15">
      <c r="A405" s="6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5"/>
    </row>
    <row r="406" spans="1:32" ht="13.75" customHeight="1" x14ac:dyDescent="0.15">
      <c r="A406" s="6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5"/>
    </row>
    <row r="407" spans="1:32" ht="13.75" customHeight="1" x14ac:dyDescent="0.15">
      <c r="A407" s="6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5"/>
    </row>
    <row r="408" spans="1:32" ht="13.75" customHeight="1" x14ac:dyDescent="0.15">
      <c r="A408" s="6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5"/>
    </row>
    <row r="409" spans="1:32" ht="13.75" customHeight="1" x14ac:dyDescent="0.15">
      <c r="A409" s="6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5"/>
    </row>
    <row r="410" spans="1:32" ht="13.75" customHeight="1" x14ac:dyDescent="0.15">
      <c r="A410" s="6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5"/>
    </row>
    <row r="411" spans="1:32" ht="13.75" customHeight="1" x14ac:dyDescent="0.15">
      <c r="A411" s="6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5"/>
    </row>
    <row r="412" spans="1:32" ht="13.75" customHeight="1" x14ac:dyDescent="0.15">
      <c r="A412" s="6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5"/>
    </row>
    <row r="413" spans="1:32" ht="13.75" customHeight="1" x14ac:dyDescent="0.15">
      <c r="A413" s="6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5"/>
    </row>
    <row r="414" spans="1:32" ht="13.75" customHeight="1" x14ac:dyDescent="0.15">
      <c r="A414" s="6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5"/>
    </row>
    <row r="415" spans="1:32" ht="13.75" customHeight="1" x14ac:dyDescent="0.15">
      <c r="A415" s="6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5"/>
    </row>
    <row r="416" spans="1:32" ht="13.75" customHeight="1" x14ac:dyDescent="0.15">
      <c r="A416" s="6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5"/>
    </row>
    <row r="417" spans="1:32" ht="13.75" customHeight="1" x14ac:dyDescent="0.15">
      <c r="A417" s="6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5"/>
    </row>
    <row r="418" spans="1:32" ht="13.75" customHeight="1" x14ac:dyDescent="0.15">
      <c r="A418" s="6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5"/>
    </row>
    <row r="419" spans="1:32" ht="13.75" customHeight="1" x14ac:dyDescent="0.15">
      <c r="A419" s="6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5"/>
    </row>
    <row r="420" spans="1:32" ht="13.75" customHeight="1" x14ac:dyDescent="0.15">
      <c r="A420" s="6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5"/>
    </row>
    <row r="421" spans="1:32" ht="13.75" customHeight="1" x14ac:dyDescent="0.15">
      <c r="A421" s="6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5"/>
    </row>
    <row r="422" spans="1:32" ht="13.75" customHeight="1" x14ac:dyDescent="0.15">
      <c r="A422" s="6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5"/>
    </row>
    <row r="423" spans="1:32" ht="13.75" customHeight="1" x14ac:dyDescent="0.15">
      <c r="A423" s="6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5"/>
    </row>
    <row r="424" spans="1:32" ht="13.75" customHeight="1" x14ac:dyDescent="0.15">
      <c r="A424" s="6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5"/>
    </row>
    <row r="425" spans="1:32" ht="13.75" customHeight="1" x14ac:dyDescent="0.15">
      <c r="A425" s="6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5"/>
    </row>
    <row r="426" spans="1:32" ht="13.75" customHeight="1" x14ac:dyDescent="0.15">
      <c r="A426" s="6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5"/>
    </row>
    <row r="427" spans="1:32" ht="13.75" customHeight="1" x14ac:dyDescent="0.15">
      <c r="A427" s="6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5"/>
    </row>
    <row r="428" spans="1:32" ht="13.75" customHeight="1" x14ac:dyDescent="0.15">
      <c r="A428" s="6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5"/>
    </row>
    <row r="429" spans="1:32" ht="13.75" customHeight="1" x14ac:dyDescent="0.15">
      <c r="A429" s="6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5"/>
    </row>
    <row r="430" spans="1:32" ht="13.75" customHeight="1" x14ac:dyDescent="0.15">
      <c r="A430" s="6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5"/>
    </row>
    <row r="431" spans="1:32" ht="13.75" customHeight="1" x14ac:dyDescent="0.15">
      <c r="A431" s="6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5"/>
    </row>
    <row r="432" spans="1:32" ht="13.75" customHeight="1" x14ac:dyDescent="0.15">
      <c r="A432" s="6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5"/>
    </row>
    <row r="433" spans="1:32" ht="13.75" customHeight="1" x14ac:dyDescent="0.15">
      <c r="A433" s="6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5"/>
    </row>
    <row r="434" spans="1:32" ht="13.75" customHeight="1" x14ac:dyDescent="0.15">
      <c r="A434" s="6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5"/>
    </row>
    <row r="435" spans="1:32" ht="13.75" customHeight="1" x14ac:dyDescent="0.15">
      <c r="A435" s="6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5"/>
    </row>
    <row r="436" spans="1:32" ht="13.75" customHeight="1" x14ac:dyDescent="0.15">
      <c r="A436" s="6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5"/>
    </row>
    <row r="437" spans="1:32" ht="13.75" customHeight="1" x14ac:dyDescent="0.15">
      <c r="A437" s="6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5"/>
    </row>
    <row r="438" spans="1:32" ht="13.75" customHeight="1" x14ac:dyDescent="0.15">
      <c r="A438" s="6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5"/>
    </row>
    <row r="439" spans="1:32" ht="13.75" customHeight="1" x14ac:dyDescent="0.15">
      <c r="A439" s="6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5"/>
    </row>
    <row r="440" spans="1:32" ht="13.75" customHeight="1" x14ac:dyDescent="0.15">
      <c r="A440" s="6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5"/>
    </row>
    <row r="441" spans="1:32" ht="13.75" customHeight="1" x14ac:dyDescent="0.15">
      <c r="A441" s="6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5"/>
    </row>
    <row r="442" spans="1:32" ht="13.75" customHeight="1" x14ac:dyDescent="0.15">
      <c r="A442" s="6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5"/>
    </row>
    <row r="443" spans="1:32" ht="13.75" customHeight="1" x14ac:dyDescent="0.15">
      <c r="A443" s="6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5"/>
    </row>
    <row r="444" spans="1:32" ht="13.75" customHeight="1" x14ac:dyDescent="0.15">
      <c r="A444" s="6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5"/>
    </row>
    <row r="445" spans="1:32" ht="13.75" customHeight="1" x14ac:dyDescent="0.15">
      <c r="A445" s="6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5"/>
    </row>
    <row r="446" spans="1:32" ht="13.75" customHeight="1" x14ac:dyDescent="0.15">
      <c r="A446" s="6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5"/>
    </row>
    <row r="447" spans="1:32" ht="13.75" customHeight="1" x14ac:dyDescent="0.15">
      <c r="A447" s="6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5"/>
    </row>
    <row r="448" spans="1:32" ht="13.75" customHeight="1" x14ac:dyDescent="0.15">
      <c r="A448" s="6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5"/>
    </row>
    <row r="449" spans="1:32" ht="13.75" customHeight="1" x14ac:dyDescent="0.15">
      <c r="A449" s="6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5"/>
    </row>
    <row r="450" spans="1:32" ht="13.75" customHeight="1" x14ac:dyDescent="0.15">
      <c r="A450" s="6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5"/>
    </row>
    <row r="451" spans="1:32" ht="13.75" customHeight="1" x14ac:dyDescent="0.15">
      <c r="A451" s="6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5"/>
    </row>
    <row r="452" spans="1:32" ht="13.75" customHeight="1" x14ac:dyDescent="0.15">
      <c r="A452" s="6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5"/>
    </row>
    <row r="453" spans="1:32" ht="13.75" customHeight="1" x14ac:dyDescent="0.15">
      <c r="A453" s="6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5"/>
    </row>
    <row r="454" spans="1:32" ht="13.75" customHeight="1" x14ac:dyDescent="0.15">
      <c r="A454" s="6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5"/>
    </row>
    <row r="455" spans="1:32" ht="13.75" customHeight="1" x14ac:dyDescent="0.15">
      <c r="A455" s="6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5"/>
    </row>
    <row r="456" spans="1:32" ht="13.75" customHeight="1" x14ac:dyDescent="0.15">
      <c r="A456" s="6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5"/>
    </row>
    <row r="457" spans="1:32" ht="13.75" customHeight="1" x14ac:dyDescent="0.15">
      <c r="A457" s="6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5"/>
    </row>
    <row r="458" spans="1:32" ht="13.75" customHeight="1" x14ac:dyDescent="0.15">
      <c r="A458" s="6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5"/>
    </row>
    <row r="459" spans="1:32" ht="13.75" customHeight="1" x14ac:dyDescent="0.15">
      <c r="A459" s="6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5"/>
    </row>
    <row r="460" spans="1:32" ht="13.75" customHeight="1" x14ac:dyDescent="0.15">
      <c r="A460" s="6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5"/>
    </row>
    <row r="461" spans="1:32" ht="13.75" customHeight="1" x14ac:dyDescent="0.15">
      <c r="A461" s="6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5"/>
    </row>
    <row r="462" spans="1:32" ht="13.75" customHeight="1" x14ac:dyDescent="0.15">
      <c r="A462" s="6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5"/>
    </row>
    <row r="463" spans="1:32" ht="13.75" customHeight="1" x14ac:dyDescent="0.15">
      <c r="A463" s="6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5"/>
    </row>
    <row r="464" spans="1:32" ht="13.75" customHeight="1" x14ac:dyDescent="0.15">
      <c r="A464" s="6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5"/>
    </row>
    <row r="465" spans="1:32" ht="13.75" customHeight="1" x14ac:dyDescent="0.15">
      <c r="A465" s="6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5"/>
    </row>
    <row r="466" spans="1:32" ht="13.75" customHeight="1" x14ac:dyDescent="0.15">
      <c r="A466" s="6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5"/>
    </row>
    <row r="467" spans="1:32" ht="13.75" customHeight="1" x14ac:dyDescent="0.15">
      <c r="A467" s="6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5"/>
    </row>
    <row r="468" spans="1:32" ht="13.75" customHeight="1" x14ac:dyDescent="0.15">
      <c r="A468" s="6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5"/>
    </row>
    <row r="469" spans="1:32" ht="13.75" customHeight="1" x14ac:dyDescent="0.15">
      <c r="A469" s="6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5"/>
    </row>
    <row r="470" spans="1:32" ht="13.75" customHeight="1" x14ac:dyDescent="0.15">
      <c r="A470" s="6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5"/>
    </row>
    <row r="471" spans="1:32" ht="13.75" customHeight="1" x14ac:dyDescent="0.15">
      <c r="A471" s="6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5"/>
    </row>
    <row r="472" spans="1:32" ht="13.75" customHeight="1" x14ac:dyDescent="0.15">
      <c r="A472" s="6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5"/>
    </row>
    <row r="473" spans="1:32" ht="13.75" customHeight="1" x14ac:dyDescent="0.15">
      <c r="A473" s="6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5"/>
    </row>
    <row r="474" spans="1:32" ht="13.75" customHeight="1" x14ac:dyDescent="0.15">
      <c r="A474" s="6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5"/>
    </row>
    <row r="475" spans="1:32" ht="13.75" customHeight="1" x14ac:dyDescent="0.15">
      <c r="A475" s="6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5"/>
    </row>
    <row r="476" spans="1:32" ht="13.75" customHeight="1" x14ac:dyDescent="0.15">
      <c r="A476" s="6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5"/>
    </row>
    <row r="477" spans="1:32" ht="13.75" customHeight="1" x14ac:dyDescent="0.15">
      <c r="A477" s="6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5"/>
    </row>
    <row r="478" spans="1:32" ht="13.75" customHeight="1" x14ac:dyDescent="0.15">
      <c r="A478" s="6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5"/>
    </row>
    <row r="479" spans="1:32" ht="13.75" customHeight="1" x14ac:dyDescent="0.15">
      <c r="A479" s="6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5"/>
    </row>
    <row r="480" spans="1:32" ht="13.75" customHeight="1" x14ac:dyDescent="0.15">
      <c r="A480" s="6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5"/>
    </row>
    <row r="481" spans="1:32" ht="13.75" customHeight="1" x14ac:dyDescent="0.15">
      <c r="A481" s="6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5"/>
    </row>
    <row r="482" spans="1:32" ht="13.75" customHeight="1" x14ac:dyDescent="0.15">
      <c r="A482" s="6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5"/>
    </row>
    <row r="483" spans="1:32" ht="13.75" customHeight="1" x14ac:dyDescent="0.15">
      <c r="A483" s="6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5"/>
    </row>
    <row r="484" spans="1:32" ht="13.75" customHeight="1" x14ac:dyDescent="0.15">
      <c r="A484" s="6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5"/>
    </row>
    <row r="485" spans="1:32" ht="13.75" customHeight="1" x14ac:dyDescent="0.15">
      <c r="A485" s="6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5"/>
    </row>
    <row r="486" spans="1:32" ht="13.75" customHeight="1" x14ac:dyDescent="0.15">
      <c r="A486" s="6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5"/>
    </row>
    <row r="487" spans="1:32" ht="13.75" customHeight="1" x14ac:dyDescent="0.15">
      <c r="A487" s="6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5"/>
    </row>
    <row r="488" spans="1:32" ht="13.75" customHeight="1" x14ac:dyDescent="0.15">
      <c r="A488" s="6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5"/>
    </row>
    <row r="489" spans="1:32" ht="13.75" customHeight="1" x14ac:dyDescent="0.15">
      <c r="A489" s="6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5"/>
    </row>
    <row r="490" spans="1:32" ht="13.75" customHeight="1" x14ac:dyDescent="0.15">
      <c r="A490" s="6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5"/>
    </row>
    <row r="491" spans="1:32" ht="13.75" customHeight="1" x14ac:dyDescent="0.15">
      <c r="A491" s="6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5"/>
    </row>
    <row r="492" spans="1:32" ht="13.75" customHeight="1" x14ac:dyDescent="0.15">
      <c r="A492" s="6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5"/>
    </row>
    <row r="493" spans="1:32" ht="13.75" customHeight="1" x14ac:dyDescent="0.15">
      <c r="A493" s="6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5"/>
    </row>
    <row r="494" spans="1:32" ht="13.75" customHeight="1" x14ac:dyDescent="0.15">
      <c r="A494" s="6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5"/>
    </row>
    <row r="495" spans="1:32" ht="13.75" customHeight="1" x14ac:dyDescent="0.15">
      <c r="A495" s="6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5"/>
    </row>
    <row r="496" spans="1:32" ht="13.75" customHeight="1" x14ac:dyDescent="0.15">
      <c r="A496" s="6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5"/>
    </row>
    <row r="497" spans="1:32" ht="13.75" customHeight="1" x14ac:dyDescent="0.15">
      <c r="A497" s="6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5"/>
    </row>
    <row r="498" spans="1:32" ht="13.75" customHeight="1" x14ac:dyDescent="0.15">
      <c r="A498" s="6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5"/>
    </row>
    <row r="499" spans="1:32" ht="13.75" customHeight="1" x14ac:dyDescent="0.15">
      <c r="A499" s="6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5"/>
    </row>
    <row r="500" spans="1:32" ht="13.75" customHeight="1" x14ac:dyDescent="0.15">
      <c r="A500" s="6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5"/>
    </row>
    <row r="501" spans="1:32" ht="13.75" customHeight="1" x14ac:dyDescent="0.15">
      <c r="A501" s="6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5"/>
    </row>
    <row r="502" spans="1:32" ht="13.75" customHeight="1" x14ac:dyDescent="0.15">
      <c r="A502" s="6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5"/>
    </row>
    <row r="503" spans="1:32" ht="13.75" customHeight="1" x14ac:dyDescent="0.15">
      <c r="A503" s="6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5"/>
    </row>
    <row r="504" spans="1:32" ht="13.75" customHeight="1" x14ac:dyDescent="0.15">
      <c r="A504" s="6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5"/>
    </row>
    <row r="505" spans="1:32" ht="13.75" customHeight="1" x14ac:dyDescent="0.15">
      <c r="A505" s="6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5"/>
    </row>
    <row r="506" spans="1:32" ht="13.75" customHeight="1" x14ac:dyDescent="0.15">
      <c r="A506" s="6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5"/>
    </row>
    <row r="507" spans="1:32" ht="13.75" customHeight="1" x14ac:dyDescent="0.15">
      <c r="A507" s="6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5"/>
    </row>
    <row r="508" spans="1:32" ht="13.75" customHeight="1" x14ac:dyDescent="0.15">
      <c r="A508" s="6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5"/>
    </row>
    <row r="509" spans="1:32" ht="13.75" customHeight="1" x14ac:dyDescent="0.15">
      <c r="A509" s="6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5"/>
    </row>
    <row r="510" spans="1:32" ht="13.75" customHeight="1" x14ac:dyDescent="0.15">
      <c r="A510" s="6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5"/>
    </row>
    <row r="511" spans="1:32" ht="13.75" customHeight="1" x14ac:dyDescent="0.15">
      <c r="A511" s="6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5"/>
    </row>
    <row r="512" spans="1:32" ht="13.75" customHeight="1" x14ac:dyDescent="0.15">
      <c r="A512" s="6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5"/>
    </row>
    <row r="513" spans="1:32" ht="13.75" customHeight="1" x14ac:dyDescent="0.15">
      <c r="A513" s="6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5"/>
    </row>
    <row r="514" spans="1:32" ht="13.75" customHeight="1" x14ac:dyDescent="0.15">
      <c r="A514" s="6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5"/>
    </row>
    <row r="515" spans="1:32" ht="13.75" customHeight="1" x14ac:dyDescent="0.15">
      <c r="A515" s="6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5"/>
    </row>
    <row r="516" spans="1:32" ht="13.75" customHeight="1" x14ac:dyDescent="0.15">
      <c r="A516" s="6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5"/>
    </row>
    <row r="517" spans="1:32" ht="13.75" customHeight="1" x14ac:dyDescent="0.15">
      <c r="A517" s="6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5"/>
    </row>
    <row r="518" spans="1:32" ht="13.75" customHeight="1" x14ac:dyDescent="0.15">
      <c r="A518" s="6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5"/>
    </row>
    <row r="519" spans="1:32" ht="13.75" customHeight="1" x14ac:dyDescent="0.15">
      <c r="A519" s="6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5"/>
    </row>
    <row r="520" spans="1:32" ht="13.75" customHeight="1" x14ac:dyDescent="0.15">
      <c r="A520" s="6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5"/>
    </row>
    <row r="521" spans="1:32" ht="13.75" customHeight="1" x14ac:dyDescent="0.15">
      <c r="A521" s="6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5"/>
    </row>
    <row r="522" spans="1:32" ht="13.75" customHeight="1" x14ac:dyDescent="0.15">
      <c r="A522" s="6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5"/>
    </row>
    <row r="523" spans="1:32" ht="13.75" customHeight="1" x14ac:dyDescent="0.15">
      <c r="A523" s="6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5"/>
    </row>
    <row r="524" spans="1:32" ht="13.75" customHeight="1" x14ac:dyDescent="0.15">
      <c r="A524" s="6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5"/>
    </row>
    <row r="525" spans="1:32" ht="13.75" customHeight="1" x14ac:dyDescent="0.15">
      <c r="A525" s="6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5"/>
    </row>
    <row r="526" spans="1:32" ht="13.75" customHeight="1" x14ac:dyDescent="0.15">
      <c r="A526" s="6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5"/>
    </row>
    <row r="527" spans="1:32" ht="13.75" customHeight="1" x14ac:dyDescent="0.15">
      <c r="A527" s="6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5"/>
    </row>
    <row r="528" spans="1:32" ht="13.75" customHeight="1" x14ac:dyDescent="0.15">
      <c r="A528" s="6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5"/>
    </row>
    <row r="529" spans="1:32" ht="13.75" customHeight="1" x14ac:dyDescent="0.15">
      <c r="A529" s="6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5"/>
    </row>
    <row r="530" spans="1:32" ht="13.75" customHeight="1" x14ac:dyDescent="0.15">
      <c r="A530" s="6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5"/>
    </row>
    <row r="531" spans="1:32" ht="13.75" customHeight="1" x14ac:dyDescent="0.15">
      <c r="A531" s="6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5"/>
    </row>
    <row r="532" spans="1:32" ht="13.75" customHeight="1" x14ac:dyDescent="0.15">
      <c r="A532" s="6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5"/>
    </row>
    <row r="533" spans="1:32" ht="13.75" customHeight="1" x14ac:dyDescent="0.15">
      <c r="A533" s="6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5"/>
    </row>
    <row r="534" spans="1:32" ht="13.75" customHeight="1" x14ac:dyDescent="0.15">
      <c r="A534" s="6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5"/>
    </row>
    <row r="535" spans="1:32" ht="13.75" customHeight="1" x14ac:dyDescent="0.15">
      <c r="A535" s="6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5"/>
    </row>
    <row r="536" spans="1:32" ht="13.75" customHeight="1" x14ac:dyDescent="0.15">
      <c r="A536" s="6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5"/>
    </row>
    <row r="537" spans="1:32" ht="13.75" customHeight="1" x14ac:dyDescent="0.15">
      <c r="A537" s="6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5"/>
    </row>
    <row r="538" spans="1:32" ht="13.75" customHeight="1" x14ac:dyDescent="0.15">
      <c r="A538" s="6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5"/>
    </row>
    <row r="539" spans="1:32" ht="13.75" customHeight="1" x14ac:dyDescent="0.15">
      <c r="A539" s="6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5"/>
    </row>
    <row r="540" spans="1:32" ht="13.75" customHeight="1" x14ac:dyDescent="0.15">
      <c r="A540" s="6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5"/>
    </row>
    <row r="541" spans="1:32" ht="13.75" customHeight="1" x14ac:dyDescent="0.15">
      <c r="A541" s="6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5"/>
    </row>
    <row r="542" spans="1:32" ht="13.75" customHeight="1" x14ac:dyDescent="0.15">
      <c r="A542" s="6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5"/>
    </row>
    <row r="543" spans="1:32" ht="13.75" customHeight="1" x14ac:dyDescent="0.15">
      <c r="A543" s="6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5"/>
    </row>
    <row r="544" spans="1:32" ht="13.75" customHeight="1" x14ac:dyDescent="0.15">
      <c r="A544" s="6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5"/>
    </row>
    <row r="545" spans="1:32" ht="13.75" customHeight="1" x14ac:dyDescent="0.15">
      <c r="A545" s="6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5"/>
    </row>
    <row r="546" spans="1:32" ht="13.75" customHeight="1" x14ac:dyDescent="0.15">
      <c r="A546" s="6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5"/>
    </row>
    <row r="547" spans="1:32" ht="13.75" customHeight="1" x14ac:dyDescent="0.15">
      <c r="A547" s="6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5"/>
    </row>
    <row r="548" spans="1:32" ht="13.75" customHeight="1" x14ac:dyDescent="0.15">
      <c r="A548" s="6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5"/>
    </row>
    <row r="549" spans="1:32" ht="13.75" customHeight="1" x14ac:dyDescent="0.15">
      <c r="A549" s="6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5"/>
    </row>
    <row r="550" spans="1:32" ht="13.75" customHeight="1" x14ac:dyDescent="0.15">
      <c r="A550" s="6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5"/>
    </row>
    <row r="551" spans="1:32" ht="13.75" customHeight="1" x14ac:dyDescent="0.15">
      <c r="A551" s="6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5"/>
    </row>
    <row r="552" spans="1:32" ht="13.75" customHeight="1" x14ac:dyDescent="0.15">
      <c r="A552" s="6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5"/>
    </row>
    <row r="553" spans="1:32" ht="13.75" customHeight="1" x14ac:dyDescent="0.15">
      <c r="A553" s="6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5"/>
    </row>
    <row r="554" spans="1:32" ht="13.75" customHeight="1" x14ac:dyDescent="0.15">
      <c r="A554" s="6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5"/>
    </row>
    <row r="555" spans="1:32" ht="13.75" customHeight="1" x14ac:dyDescent="0.15">
      <c r="A555" s="6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5"/>
    </row>
    <row r="556" spans="1:32" ht="13.75" customHeight="1" x14ac:dyDescent="0.15">
      <c r="A556" s="6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5"/>
    </row>
    <row r="557" spans="1:32" ht="13.75" customHeight="1" x14ac:dyDescent="0.15">
      <c r="A557" s="6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5"/>
    </row>
    <row r="558" spans="1:32" ht="13.75" customHeight="1" x14ac:dyDescent="0.15">
      <c r="A558" s="6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5"/>
    </row>
    <row r="559" spans="1:32" ht="13.75" customHeight="1" x14ac:dyDescent="0.15">
      <c r="A559" s="6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5"/>
    </row>
    <row r="560" spans="1:32" ht="13.75" customHeight="1" x14ac:dyDescent="0.15">
      <c r="A560" s="6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5"/>
    </row>
    <row r="561" spans="1:32" ht="13.75" customHeight="1" x14ac:dyDescent="0.15">
      <c r="A561" s="6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5"/>
    </row>
    <row r="562" spans="1:32" ht="13.75" customHeight="1" x14ac:dyDescent="0.15">
      <c r="A562" s="6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5"/>
    </row>
    <row r="563" spans="1:32" ht="13.75" customHeight="1" x14ac:dyDescent="0.15">
      <c r="A563" s="6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5"/>
    </row>
    <row r="564" spans="1:32" ht="13.75" customHeight="1" x14ac:dyDescent="0.15">
      <c r="A564" s="6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5"/>
    </row>
    <row r="565" spans="1:32" ht="13.75" customHeight="1" x14ac:dyDescent="0.15">
      <c r="A565" s="6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5"/>
    </row>
    <row r="566" spans="1:32" ht="13.75" customHeight="1" x14ac:dyDescent="0.15">
      <c r="A566" s="6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5"/>
    </row>
    <row r="567" spans="1:32" ht="13.75" customHeight="1" x14ac:dyDescent="0.15">
      <c r="A567" s="6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5"/>
    </row>
    <row r="568" spans="1:32" ht="13.75" customHeight="1" x14ac:dyDescent="0.15">
      <c r="A568" s="6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5"/>
    </row>
    <row r="569" spans="1:32" ht="13.75" customHeight="1" x14ac:dyDescent="0.15">
      <c r="A569" s="6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5"/>
    </row>
    <row r="570" spans="1:32" ht="13.75" customHeight="1" x14ac:dyDescent="0.15">
      <c r="A570" s="6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5"/>
    </row>
    <row r="571" spans="1:32" ht="13.75" customHeight="1" x14ac:dyDescent="0.15">
      <c r="A571" s="6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5"/>
    </row>
    <row r="572" spans="1:32" ht="13.75" customHeight="1" x14ac:dyDescent="0.15">
      <c r="A572" s="6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5"/>
    </row>
    <row r="573" spans="1:32" ht="13.75" customHeight="1" x14ac:dyDescent="0.15">
      <c r="A573" s="6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5"/>
    </row>
    <row r="574" spans="1:32" ht="13.75" customHeight="1" x14ac:dyDescent="0.15">
      <c r="A574" s="6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5"/>
    </row>
    <row r="575" spans="1:32" ht="13.75" customHeight="1" x14ac:dyDescent="0.15">
      <c r="A575" s="6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5"/>
    </row>
    <row r="576" spans="1:32" ht="13.75" customHeight="1" x14ac:dyDescent="0.15">
      <c r="A576" s="6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5"/>
    </row>
    <row r="577" spans="1:32" ht="13.75" customHeight="1" x14ac:dyDescent="0.15">
      <c r="A577" s="6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5"/>
    </row>
    <row r="578" spans="1:32" ht="13.75" customHeight="1" x14ac:dyDescent="0.15">
      <c r="A578" s="6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5"/>
    </row>
    <row r="579" spans="1:32" ht="13.75" customHeight="1" x14ac:dyDescent="0.15">
      <c r="A579" s="6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5"/>
    </row>
    <row r="580" spans="1:32" ht="13.75" customHeight="1" x14ac:dyDescent="0.15">
      <c r="A580" s="6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5"/>
    </row>
    <row r="581" spans="1:32" ht="13.75" customHeight="1" x14ac:dyDescent="0.15">
      <c r="A581" s="6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5"/>
    </row>
    <row r="582" spans="1:32" ht="13.75" customHeight="1" x14ac:dyDescent="0.15">
      <c r="A582" s="6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5"/>
    </row>
    <row r="583" spans="1:32" ht="13.75" customHeight="1" x14ac:dyDescent="0.15">
      <c r="A583" s="6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5"/>
    </row>
    <row r="584" spans="1:32" ht="13.75" customHeight="1" x14ac:dyDescent="0.15">
      <c r="A584" s="6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5"/>
    </row>
    <row r="585" spans="1:32" ht="13.75" customHeight="1" x14ac:dyDescent="0.15">
      <c r="A585" s="6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5"/>
    </row>
    <row r="586" spans="1:32" ht="13.75" customHeight="1" x14ac:dyDescent="0.15">
      <c r="A586" s="6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5"/>
    </row>
    <row r="587" spans="1:32" ht="13.75" customHeight="1" x14ac:dyDescent="0.15">
      <c r="A587" s="6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5"/>
    </row>
    <row r="588" spans="1:32" ht="13.75" customHeight="1" x14ac:dyDescent="0.15">
      <c r="A588" s="6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5"/>
    </row>
    <row r="589" spans="1:32" ht="13.75" customHeight="1" x14ac:dyDescent="0.15">
      <c r="A589" s="6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5"/>
    </row>
    <row r="590" spans="1:32" ht="13.75" customHeight="1" x14ac:dyDescent="0.15">
      <c r="A590" s="6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5"/>
    </row>
    <row r="591" spans="1:32" ht="13.75" customHeight="1" x14ac:dyDescent="0.15">
      <c r="A591" s="6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5"/>
    </row>
    <row r="592" spans="1:32" ht="13.75" customHeight="1" x14ac:dyDescent="0.15">
      <c r="A592" s="6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5"/>
    </row>
    <row r="593" spans="1:32" ht="13.75" customHeight="1" x14ac:dyDescent="0.15">
      <c r="A593" s="6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5"/>
    </row>
    <row r="594" spans="1:32" ht="13.75" customHeight="1" x14ac:dyDescent="0.15">
      <c r="A594" s="6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5"/>
    </row>
    <row r="595" spans="1:32" ht="13.75" customHeight="1" x14ac:dyDescent="0.15">
      <c r="A595" s="6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5"/>
    </row>
    <row r="596" spans="1:32" ht="13.75" customHeight="1" x14ac:dyDescent="0.15">
      <c r="A596" s="6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5"/>
    </row>
    <row r="597" spans="1:32" ht="13.75" customHeight="1" x14ac:dyDescent="0.15">
      <c r="A597" s="6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5"/>
    </row>
    <row r="598" spans="1:32" ht="13.75" customHeight="1" x14ac:dyDescent="0.15">
      <c r="A598" s="6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5"/>
    </row>
    <row r="599" spans="1:32" ht="13.75" customHeight="1" x14ac:dyDescent="0.15">
      <c r="A599" s="6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5"/>
    </row>
    <row r="600" spans="1:32" ht="13.75" customHeight="1" x14ac:dyDescent="0.15">
      <c r="A600" s="6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5"/>
    </row>
    <row r="601" spans="1:32" ht="13.75" customHeight="1" x14ac:dyDescent="0.15">
      <c r="A601" s="6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5"/>
    </row>
    <row r="602" spans="1:32" ht="13.75" customHeight="1" x14ac:dyDescent="0.15">
      <c r="A602" s="6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5"/>
    </row>
    <row r="603" spans="1:32" ht="13.75" customHeight="1" x14ac:dyDescent="0.15">
      <c r="A603" s="6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5"/>
    </row>
    <row r="604" spans="1:32" ht="13.75" customHeight="1" x14ac:dyDescent="0.15">
      <c r="A604" s="6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5"/>
    </row>
    <row r="605" spans="1:32" ht="13.75" customHeight="1" x14ac:dyDescent="0.15">
      <c r="A605" s="6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5"/>
    </row>
    <row r="606" spans="1:32" ht="13.75" customHeight="1" x14ac:dyDescent="0.15">
      <c r="A606" s="6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5"/>
    </row>
    <row r="607" spans="1:32" ht="13.75" customHeight="1" x14ac:dyDescent="0.15">
      <c r="A607" s="6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5"/>
    </row>
    <row r="608" spans="1:32" ht="13.75" customHeight="1" x14ac:dyDescent="0.15">
      <c r="A608" s="6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5"/>
    </row>
    <row r="609" spans="1:32" ht="13.75" customHeight="1" x14ac:dyDescent="0.15">
      <c r="A609" s="6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5"/>
    </row>
    <row r="610" spans="1:32" ht="13.75" customHeight="1" x14ac:dyDescent="0.15">
      <c r="A610" s="6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5"/>
    </row>
    <row r="611" spans="1:32" ht="13.75" customHeight="1" x14ac:dyDescent="0.15">
      <c r="A611" s="6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5"/>
    </row>
    <row r="612" spans="1:32" ht="13.75" customHeight="1" x14ac:dyDescent="0.15">
      <c r="A612" s="6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5"/>
    </row>
    <row r="613" spans="1:32" ht="13.75" customHeight="1" x14ac:dyDescent="0.15">
      <c r="A613" s="6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5"/>
    </row>
    <row r="614" spans="1:32" ht="13.75" customHeight="1" x14ac:dyDescent="0.15">
      <c r="A614" s="6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5"/>
    </row>
    <row r="615" spans="1:32" ht="13.75" customHeight="1" x14ac:dyDescent="0.15">
      <c r="A615" s="6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5"/>
    </row>
    <row r="616" spans="1:32" ht="13.75" customHeight="1" x14ac:dyDescent="0.15">
      <c r="A616" s="6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5"/>
    </row>
    <row r="617" spans="1:32" ht="13.75" customHeight="1" x14ac:dyDescent="0.15">
      <c r="A617" s="6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5"/>
    </row>
    <row r="618" spans="1:32" ht="13.75" customHeight="1" x14ac:dyDescent="0.15">
      <c r="A618" s="6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5"/>
    </row>
    <row r="619" spans="1:32" ht="13.75" customHeight="1" x14ac:dyDescent="0.15">
      <c r="A619" s="6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5"/>
    </row>
    <row r="620" spans="1:32" ht="13.75" customHeight="1" x14ac:dyDescent="0.15">
      <c r="A620" s="6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5"/>
    </row>
    <row r="621" spans="1:32" ht="13.75" customHeight="1" x14ac:dyDescent="0.15">
      <c r="A621" s="6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5"/>
    </row>
    <row r="622" spans="1:32" ht="13.75" customHeight="1" x14ac:dyDescent="0.15">
      <c r="A622" s="6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5"/>
    </row>
    <row r="623" spans="1:32" ht="13.75" customHeight="1" x14ac:dyDescent="0.15">
      <c r="A623" s="6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5"/>
    </row>
    <row r="624" spans="1:32" ht="13.75" customHeight="1" x14ac:dyDescent="0.15">
      <c r="A624" s="6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5"/>
    </row>
    <row r="625" spans="1:32" ht="13.75" customHeight="1" x14ac:dyDescent="0.15">
      <c r="A625" s="6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5"/>
    </row>
    <row r="626" spans="1:32" ht="13.75" customHeight="1" x14ac:dyDescent="0.15">
      <c r="A626" s="6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5"/>
    </row>
    <row r="627" spans="1:32" ht="13.75" customHeight="1" x14ac:dyDescent="0.15">
      <c r="A627" s="6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5"/>
    </row>
    <row r="628" spans="1:32" ht="13.75" customHeight="1" x14ac:dyDescent="0.15">
      <c r="A628" s="6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5"/>
    </row>
    <row r="629" spans="1:32" ht="13.75" customHeight="1" x14ac:dyDescent="0.15">
      <c r="A629" s="6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5"/>
    </row>
    <row r="630" spans="1:32" ht="13.75" customHeight="1" x14ac:dyDescent="0.15">
      <c r="A630" s="6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5"/>
    </row>
    <row r="631" spans="1:32" ht="13.75" customHeight="1" x14ac:dyDescent="0.15">
      <c r="A631" s="6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5"/>
    </row>
    <row r="632" spans="1:32" ht="13.75" customHeight="1" x14ac:dyDescent="0.15">
      <c r="A632" s="6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5"/>
    </row>
    <row r="633" spans="1:32" ht="13.75" customHeight="1" x14ac:dyDescent="0.15">
      <c r="A633" s="6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5"/>
    </row>
    <row r="634" spans="1:32" ht="13.75" customHeight="1" x14ac:dyDescent="0.15">
      <c r="A634" s="6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5"/>
    </row>
    <row r="635" spans="1:32" ht="13.75" customHeight="1" x14ac:dyDescent="0.15">
      <c r="A635" s="6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5"/>
    </row>
    <row r="636" spans="1:32" ht="13.75" customHeight="1" x14ac:dyDescent="0.15">
      <c r="A636" s="6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5"/>
    </row>
    <row r="637" spans="1:32" ht="13.75" customHeight="1" x14ac:dyDescent="0.15">
      <c r="A637" s="6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5"/>
    </row>
    <row r="638" spans="1:32" ht="13.75" customHeight="1" x14ac:dyDescent="0.15">
      <c r="A638" s="6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5"/>
    </row>
    <row r="639" spans="1:32" ht="13.75" customHeight="1" x14ac:dyDescent="0.15">
      <c r="A639" s="6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5"/>
    </row>
    <row r="640" spans="1:32" ht="13.75" customHeight="1" x14ac:dyDescent="0.15">
      <c r="A640" s="6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5"/>
    </row>
    <row r="641" spans="1:32" ht="13.75" customHeight="1" x14ac:dyDescent="0.15">
      <c r="A641" s="6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5"/>
    </row>
    <row r="642" spans="1:32" ht="13.75" customHeight="1" x14ac:dyDescent="0.15">
      <c r="A642" s="6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5"/>
    </row>
    <row r="643" spans="1:32" ht="13.75" customHeight="1" x14ac:dyDescent="0.15">
      <c r="A643" s="6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5"/>
    </row>
    <row r="644" spans="1:32" ht="13.75" customHeight="1" x14ac:dyDescent="0.15">
      <c r="A644" s="6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5"/>
    </row>
    <row r="645" spans="1:32" ht="13.75" customHeight="1" x14ac:dyDescent="0.15">
      <c r="A645" s="6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5"/>
    </row>
    <row r="646" spans="1:32" ht="13.75" customHeight="1" x14ac:dyDescent="0.15">
      <c r="A646" s="6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5"/>
    </row>
    <row r="647" spans="1:32" ht="13.75" customHeight="1" x14ac:dyDescent="0.15">
      <c r="A647" s="6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5"/>
    </row>
    <row r="648" spans="1:32" ht="13.75" customHeight="1" x14ac:dyDescent="0.15">
      <c r="A648" s="6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5"/>
    </row>
    <row r="649" spans="1:32" ht="13.75" customHeight="1" x14ac:dyDescent="0.15">
      <c r="A649" s="6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5"/>
    </row>
    <row r="650" spans="1:32" ht="13.75" customHeight="1" x14ac:dyDescent="0.15">
      <c r="A650" s="6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5"/>
    </row>
    <row r="651" spans="1:32" ht="13.75" customHeight="1" x14ac:dyDescent="0.15">
      <c r="A651" s="6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5"/>
    </row>
    <row r="652" spans="1:32" ht="13.75" customHeight="1" x14ac:dyDescent="0.15">
      <c r="A652" s="6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5"/>
    </row>
    <row r="653" spans="1:32" ht="13.75" customHeight="1" x14ac:dyDescent="0.15">
      <c r="A653" s="6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5"/>
    </row>
    <row r="654" spans="1:32" ht="13.75" customHeight="1" x14ac:dyDescent="0.15">
      <c r="A654" s="6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5"/>
    </row>
    <row r="655" spans="1:32" ht="13.75" customHeight="1" x14ac:dyDescent="0.15">
      <c r="A655" s="6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5"/>
    </row>
    <row r="656" spans="1:32" ht="13.75" customHeight="1" x14ac:dyDescent="0.15">
      <c r="A656" s="6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5"/>
    </row>
    <row r="657" spans="1:32" ht="13.75" customHeight="1" x14ac:dyDescent="0.15">
      <c r="A657" s="6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5"/>
    </row>
    <row r="658" spans="1:32" ht="13.75" customHeight="1" x14ac:dyDescent="0.15">
      <c r="A658" s="6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5"/>
    </row>
    <row r="659" spans="1:32" ht="13.75" customHeight="1" x14ac:dyDescent="0.15">
      <c r="A659" s="6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5"/>
    </row>
    <row r="660" spans="1:32" ht="13.75" customHeight="1" x14ac:dyDescent="0.15">
      <c r="A660" s="6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5"/>
    </row>
    <row r="661" spans="1:32" ht="13.75" customHeight="1" x14ac:dyDescent="0.15">
      <c r="A661" s="6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5"/>
    </row>
    <row r="662" spans="1:32" ht="13.75" customHeight="1" x14ac:dyDescent="0.15">
      <c r="A662" s="6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5"/>
    </row>
    <row r="663" spans="1:32" ht="13.75" customHeight="1" x14ac:dyDescent="0.15">
      <c r="A663" s="6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5"/>
    </row>
    <row r="664" spans="1:32" ht="13.75" customHeight="1" x14ac:dyDescent="0.15">
      <c r="A664" s="6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5"/>
    </row>
    <row r="665" spans="1:32" ht="13.75" customHeight="1" x14ac:dyDescent="0.15">
      <c r="A665" s="6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5"/>
    </row>
    <row r="666" spans="1:32" ht="13.75" customHeight="1" x14ac:dyDescent="0.15">
      <c r="A666" s="6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5"/>
    </row>
    <row r="667" spans="1:32" ht="13.75" customHeight="1" x14ac:dyDescent="0.15">
      <c r="A667" s="6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5"/>
    </row>
    <row r="668" spans="1:32" ht="13.75" customHeight="1" x14ac:dyDescent="0.15">
      <c r="A668" s="6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5"/>
    </row>
    <row r="669" spans="1:32" ht="13.75" customHeight="1" x14ac:dyDescent="0.15">
      <c r="A669" s="6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5"/>
    </row>
    <row r="670" spans="1:32" ht="13.75" customHeight="1" x14ac:dyDescent="0.15">
      <c r="A670" s="6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5"/>
    </row>
    <row r="671" spans="1:32" ht="13.75" customHeight="1" x14ac:dyDescent="0.15">
      <c r="A671" s="6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5"/>
    </row>
    <row r="672" spans="1:32" ht="13.75" customHeight="1" x14ac:dyDescent="0.15">
      <c r="A672" s="6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5"/>
    </row>
    <row r="673" spans="1:32" ht="13.75" customHeight="1" x14ac:dyDescent="0.15">
      <c r="A673" s="6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5"/>
    </row>
    <row r="674" spans="1:32" ht="13.75" customHeight="1" x14ac:dyDescent="0.15">
      <c r="A674" s="6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5"/>
    </row>
    <row r="675" spans="1:32" ht="13.75" customHeight="1" x14ac:dyDescent="0.15">
      <c r="A675" s="6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5"/>
    </row>
    <row r="676" spans="1:32" ht="13.75" customHeight="1" x14ac:dyDescent="0.15">
      <c r="A676" s="6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5"/>
    </row>
    <row r="677" spans="1:32" ht="13.75" customHeight="1" x14ac:dyDescent="0.15">
      <c r="A677" s="6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5"/>
    </row>
    <row r="678" spans="1:32" ht="13.75" customHeight="1" x14ac:dyDescent="0.15">
      <c r="A678" s="6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5"/>
    </row>
    <row r="679" spans="1:32" ht="13.75" customHeight="1" x14ac:dyDescent="0.15">
      <c r="A679" s="6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5"/>
    </row>
    <row r="680" spans="1:32" ht="13.75" customHeight="1" x14ac:dyDescent="0.15">
      <c r="A680" s="6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5"/>
    </row>
    <row r="681" spans="1:32" ht="13.75" customHeight="1" x14ac:dyDescent="0.15">
      <c r="A681" s="6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5"/>
    </row>
    <row r="682" spans="1:32" ht="13.75" customHeight="1" x14ac:dyDescent="0.15">
      <c r="A682" s="6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5"/>
    </row>
    <row r="683" spans="1:32" ht="13.75" customHeight="1" x14ac:dyDescent="0.15">
      <c r="A683" s="6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5"/>
    </row>
    <row r="684" spans="1:32" ht="13.75" customHeight="1" x14ac:dyDescent="0.15">
      <c r="A684" s="6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5"/>
    </row>
    <row r="685" spans="1:32" ht="13.75" customHeight="1" x14ac:dyDescent="0.15">
      <c r="A685" s="6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5"/>
    </row>
    <row r="686" spans="1:32" ht="13.75" customHeight="1" x14ac:dyDescent="0.15">
      <c r="A686" s="6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5"/>
    </row>
    <row r="687" spans="1:32" ht="13.75" customHeight="1" x14ac:dyDescent="0.15">
      <c r="A687" s="6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5"/>
    </row>
    <row r="688" spans="1:32" ht="13.75" customHeight="1" x14ac:dyDescent="0.15">
      <c r="A688" s="6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5"/>
    </row>
    <row r="689" spans="1:32" ht="13.75" customHeight="1" x14ac:dyDescent="0.15">
      <c r="A689" s="6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5"/>
    </row>
    <row r="690" spans="1:32" ht="13.75" customHeight="1" x14ac:dyDescent="0.15">
      <c r="A690" s="6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5"/>
    </row>
    <row r="691" spans="1:32" ht="13.75" customHeight="1" x14ac:dyDescent="0.15">
      <c r="A691" s="6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5"/>
    </row>
    <row r="692" spans="1:32" ht="13.75" customHeight="1" x14ac:dyDescent="0.15">
      <c r="A692" s="6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5"/>
    </row>
    <row r="693" spans="1:32" ht="13.75" customHeight="1" x14ac:dyDescent="0.15">
      <c r="A693" s="6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5"/>
    </row>
    <row r="694" spans="1:32" ht="13.75" customHeight="1" x14ac:dyDescent="0.15">
      <c r="A694" s="6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5"/>
    </row>
    <row r="695" spans="1:32" ht="13.75" customHeight="1" x14ac:dyDescent="0.15">
      <c r="A695" s="6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5"/>
    </row>
    <row r="696" spans="1:32" ht="13.75" customHeight="1" x14ac:dyDescent="0.15">
      <c r="A696" s="6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5"/>
    </row>
    <row r="697" spans="1:32" ht="13.75" customHeight="1" x14ac:dyDescent="0.15">
      <c r="A697" s="6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5"/>
    </row>
    <row r="698" spans="1:32" ht="13.75" customHeight="1" x14ac:dyDescent="0.15">
      <c r="A698" s="6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5"/>
    </row>
    <row r="699" spans="1:32" ht="13.75" customHeight="1" x14ac:dyDescent="0.15">
      <c r="A699" s="6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5"/>
    </row>
    <row r="700" spans="1:32" ht="13.75" customHeight="1" x14ac:dyDescent="0.15">
      <c r="A700" s="6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5"/>
    </row>
    <row r="701" spans="1:32" ht="13.75" customHeight="1" x14ac:dyDescent="0.15">
      <c r="A701" s="6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5"/>
    </row>
    <row r="702" spans="1:32" ht="13.75" customHeight="1" x14ac:dyDescent="0.15">
      <c r="A702" s="6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5"/>
    </row>
    <row r="703" spans="1:32" ht="13.75" customHeight="1" x14ac:dyDescent="0.15">
      <c r="A703" s="6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5"/>
    </row>
    <row r="704" spans="1:32" ht="13.75" customHeight="1" x14ac:dyDescent="0.15">
      <c r="A704" s="6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5"/>
    </row>
    <row r="705" spans="1:32" ht="13.75" customHeight="1" x14ac:dyDescent="0.15">
      <c r="A705" s="6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5"/>
    </row>
    <row r="706" spans="1:32" ht="13.75" customHeight="1" x14ac:dyDescent="0.15">
      <c r="A706" s="6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5"/>
    </row>
    <row r="707" spans="1:32" ht="13.75" customHeight="1" x14ac:dyDescent="0.15">
      <c r="A707" s="6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5"/>
    </row>
    <row r="708" spans="1:32" ht="13.75" customHeight="1" x14ac:dyDescent="0.15">
      <c r="A708" s="6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5"/>
    </row>
    <row r="709" spans="1:32" ht="13.75" customHeight="1" x14ac:dyDescent="0.15">
      <c r="A709" s="6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5"/>
    </row>
    <row r="710" spans="1:32" ht="13.75" customHeight="1" x14ac:dyDescent="0.15">
      <c r="A710" s="6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5"/>
    </row>
    <row r="711" spans="1:32" ht="13.75" customHeight="1" x14ac:dyDescent="0.15">
      <c r="A711" s="6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5"/>
    </row>
    <row r="712" spans="1:32" ht="13.75" customHeight="1" x14ac:dyDescent="0.15">
      <c r="A712" s="6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5"/>
    </row>
    <row r="713" spans="1:32" ht="13.75" customHeight="1" x14ac:dyDescent="0.15">
      <c r="A713" s="6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5"/>
    </row>
    <row r="714" spans="1:32" ht="13.75" customHeight="1" x14ac:dyDescent="0.15">
      <c r="A714" s="6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5"/>
    </row>
    <row r="715" spans="1:32" ht="13.75" customHeight="1" x14ac:dyDescent="0.15">
      <c r="A715" s="6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5"/>
    </row>
    <row r="716" spans="1:32" ht="13.75" customHeight="1" x14ac:dyDescent="0.15">
      <c r="A716" s="6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5"/>
    </row>
    <row r="717" spans="1:32" ht="13.75" customHeight="1" x14ac:dyDescent="0.15">
      <c r="A717" s="6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5"/>
    </row>
    <row r="718" spans="1:32" ht="13.75" customHeight="1" x14ac:dyDescent="0.15">
      <c r="A718" s="6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5"/>
    </row>
    <row r="719" spans="1:32" ht="13.75" customHeight="1" x14ac:dyDescent="0.15">
      <c r="A719" s="6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5"/>
    </row>
    <row r="720" spans="1:32" ht="13.75" customHeight="1" x14ac:dyDescent="0.15">
      <c r="A720" s="6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5"/>
    </row>
    <row r="721" spans="1:32" ht="13.75" customHeight="1" x14ac:dyDescent="0.15">
      <c r="A721" s="6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5"/>
    </row>
    <row r="722" spans="1:32" ht="13.75" customHeight="1" x14ac:dyDescent="0.15">
      <c r="A722" s="6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5"/>
    </row>
    <row r="723" spans="1:32" ht="13.75" customHeight="1" x14ac:dyDescent="0.15">
      <c r="A723" s="6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5"/>
    </row>
    <row r="724" spans="1:32" ht="13.75" customHeight="1" x14ac:dyDescent="0.15">
      <c r="A724" s="6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5"/>
    </row>
    <row r="725" spans="1:32" ht="13.75" customHeight="1" x14ac:dyDescent="0.15">
      <c r="A725" s="6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5"/>
    </row>
    <row r="726" spans="1:32" ht="13.75" customHeight="1" x14ac:dyDescent="0.15">
      <c r="A726" s="6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5"/>
    </row>
    <row r="727" spans="1:32" ht="13.75" customHeight="1" x14ac:dyDescent="0.15">
      <c r="A727" s="6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5"/>
    </row>
    <row r="728" spans="1:32" ht="13.75" customHeight="1" x14ac:dyDescent="0.15">
      <c r="A728" s="6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5"/>
    </row>
    <row r="729" spans="1:32" ht="13.75" customHeight="1" x14ac:dyDescent="0.15">
      <c r="A729" s="6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5"/>
    </row>
    <row r="730" spans="1:32" ht="13.75" customHeight="1" x14ac:dyDescent="0.15">
      <c r="A730" s="6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5"/>
    </row>
    <row r="731" spans="1:32" ht="13.75" customHeight="1" x14ac:dyDescent="0.15">
      <c r="A731" s="6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5"/>
    </row>
    <row r="732" spans="1:32" ht="13.75" customHeight="1" x14ac:dyDescent="0.15">
      <c r="A732" s="6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5"/>
    </row>
    <row r="733" spans="1:32" ht="13.75" customHeight="1" x14ac:dyDescent="0.15">
      <c r="A733" s="6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5"/>
    </row>
    <row r="734" spans="1:32" ht="13.75" customHeight="1" x14ac:dyDescent="0.15">
      <c r="A734" s="6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5"/>
    </row>
    <row r="735" spans="1:32" ht="13.75" customHeight="1" x14ac:dyDescent="0.15">
      <c r="A735" s="6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5"/>
    </row>
    <row r="736" spans="1:32" ht="13.75" customHeight="1" x14ac:dyDescent="0.15">
      <c r="A736" s="6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5"/>
    </row>
    <row r="737" spans="1:32" ht="13.75" customHeight="1" x14ac:dyDescent="0.15">
      <c r="A737" s="6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5"/>
    </row>
    <row r="738" spans="1:32" ht="13.75" customHeight="1" x14ac:dyDescent="0.15">
      <c r="A738" s="6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5"/>
    </row>
    <row r="739" spans="1:32" ht="13.75" customHeight="1" x14ac:dyDescent="0.15">
      <c r="A739" s="6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5"/>
    </row>
    <row r="740" spans="1:32" ht="13.75" customHeight="1" x14ac:dyDescent="0.15">
      <c r="A740" s="6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5"/>
    </row>
    <row r="741" spans="1:32" ht="13.75" customHeight="1" x14ac:dyDescent="0.15">
      <c r="A741" s="6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5"/>
    </row>
    <row r="742" spans="1:32" ht="13.75" customHeight="1" x14ac:dyDescent="0.15">
      <c r="A742" s="6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5"/>
    </row>
    <row r="743" spans="1:32" ht="13.75" customHeight="1" x14ac:dyDescent="0.15">
      <c r="A743" s="6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5"/>
    </row>
    <row r="744" spans="1:32" ht="13.75" customHeight="1" x14ac:dyDescent="0.15">
      <c r="A744" s="6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5"/>
    </row>
    <row r="745" spans="1:32" ht="13.75" customHeight="1" x14ac:dyDescent="0.15">
      <c r="A745" s="6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5"/>
    </row>
    <row r="746" spans="1:32" ht="13.75" customHeight="1" x14ac:dyDescent="0.15">
      <c r="A746" s="6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5"/>
    </row>
    <row r="747" spans="1:32" ht="13.75" customHeight="1" x14ac:dyDescent="0.15">
      <c r="A747" s="6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5"/>
    </row>
    <row r="748" spans="1:32" ht="13.75" customHeight="1" x14ac:dyDescent="0.15">
      <c r="A748" s="6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5"/>
    </row>
    <row r="749" spans="1:32" ht="13.75" customHeight="1" x14ac:dyDescent="0.15">
      <c r="A749" s="6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5"/>
    </row>
    <row r="750" spans="1:32" ht="13.75" customHeight="1" x14ac:dyDescent="0.15">
      <c r="A750" s="6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5"/>
    </row>
    <row r="751" spans="1:32" ht="13.75" customHeight="1" x14ac:dyDescent="0.15">
      <c r="A751" s="6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5"/>
    </row>
    <row r="752" spans="1:32" ht="13.75" customHeight="1" x14ac:dyDescent="0.15">
      <c r="A752" s="6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5"/>
    </row>
    <row r="753" spans="1:32" ht="13.75" customHeight="1" x14ac:dyDescent="0.15">
      <c r="A753" s="6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5"/>
    </row>
    <row r="754" spans="1:32" ht="13.75" customHeight="1" x14ac:dyDescent="0.15">
      <c r="A754" s="6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5"/>
    </row>
    <row r="755" spans="1:32" ht="13.75" customHeight="1" x14ac:dyDescent="0.15">
      <c r="A755" s="6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5"/>
    </row>
    <row r="756" spans="1:32" ht="13.75" customHeight="1" x14ac:dyDescent="0.15">
      <c r="A756" s="6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5"/>
    </row>
    <row r="757" spans="1:32" ht="13.75" customHeight="1" x14ac:dyDescent="0.15">
      <c r="A757" s="6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5"/>
    </row>
    <row r="758" spans="1:32" ht="13.75" customHeight="1" x14ac:dyDescent="0.15">
      <c r="A758" s="6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5"/>
    </row>
    <row r="759" spans="1:32" ht="13.75" customHeight="1" x14ac:dyDescent="0.15">
      <c r="A759" s="6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5"/>
    </row>
    <row r="760" spans="1:32" ht="13.75" customHeight="1" x14ac:dyDescent="0.15">
      <c r="A760" s="6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5"/>
    </row>
    <row r="761" spans="1:32" ht="13.75" customHeight="1" x14ac:dyDescent="0.15">
      <c r="A761" s="6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5"/>
    </row>
    <row r="762" spans="1:32" ht="13.75" customHeight="1" x14ac:dyDescent="0.15">
      <c r="A762" s="6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5"/>
    </row>
    <row r="763" spans="1:32" ht="13.75" customHeight="1" x14ac:dyDescent="0.15">
      <c r="A763" s="6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5"/>
    </row>
    <row r="764" spans="1:32" ht="13.75" customHeight="1" x14ac:dyDescent="0.15">
      <c r="A764" s="6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5"/>
    </row>
    <row r="765" spans="1:32" ht="13.75" customHeight="1" x14ac:dyDescent="0.15">
      <c r="A765" s="6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5"/>
    </row>
    <row r="766" spans="1:32" ht="13.75" customHeight="1" x14ac:dyDescent="0.15">
      <c r="A766" s="6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5"/>
    </row>
    <row r="767" spans="1:32" ht="13.75" customHeight="1" x14ac:dyDescent="0.15">
      <c r="A767" s="6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5"/>
    </row>
    <row r="768" spans="1:32" ht="13.75" customHeight="1" x14ac:dyDescent="0.15">
      <c r="A768" s="6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5"/>
    </row>
    <row r="769" spans="1:32" ht="13.75" customHeight="1" x14ac:dyDescent="0.15">
      <c r="A769" s="6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5"/>
    </row>
    <row r="770" spans="1:32" ht="13.75" customHeight="1" x14ac:dyDescent="0.15">
      <c r="A770" s="6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5"/>
    </row>
    <row r="771" spans="1:32" ht="13.75" customHeight="1" x14ac:dyDescent="0.15">
      <c r="A771" s="6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5"/>
    </row>
    <row r="772" spans="1:32" ht="13.75" customHeight="1" x14ac:dyDescent="0.15">
      <c r="A772" s="6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5"/>
    </row>
    <row r="773" spans="1:32" ht="13.75" customHeight="1" x14ac:dyDescent="0.15">
      <c r="A773" s="6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5"/>
    </row>
    <row r="774" spans="1:32" ht="13.75" customHeight="1" x14ac:dyDescent="0.15">
      <c r="A774" s="6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5"/>
    </row>
    <row r="775" spans="1:32" ht="13.75" customHeight="1" x14ac:dyDescent="0.15">
      <c r="A775" s="6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5"/>
    </row>
    <row r="776" spans="1:32" ht="13.75" customHeight="1" x14ac:dyDescent="0.15">
      <c r="A776" s="6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5"/>
    </row>
    <row r="777" spans="1:32" ht="13.75" customHeight="1" x14ac:dyDescent="0.15">
      <c r="A777" s="6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5"/>
    </row>
    <row r="778" spans="1:32" ht="13.75" customHeight="1" x14ac:dyDescent="0.15">
      <c r="A778" s="6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5"/>
    </row>
    <row r="779" spans="1:32" ht="13.75" customHeight="1" x14ac:dyDescent="0.15">
      <c r="A779" s="6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5"/>
    </row>
    <row r="780" spans="1:32" ht="13.75" customHeight="1" x14ac:dyDescent="0.15">
      <c r="A780" s="6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5"/>
    </row>
    <row r="781" spans="1:32" ht="13.75" customHeight="1" x14ac:dyDescent="0.15">
      <c r="A781" s="6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5"/>
    </row>
    <row r="782" spans="1:32" ht="13.75" customHeight="1" x14ac:dyDescent="0.15">
      <c r="A782" s="6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5"/>
    </row>
    <row r="783" spans="1:32" ht="13.75" customHeight="1" x14ac:dyDescent="0.15">
      <c r="A783" s="6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5"/>
    </row>
    <row r="784" spans="1:32" ht="13.75" customHeight="1" x14ac:dyDescent="0.15">
      <c r="A784" s="6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5"/>
    </row>
    <row r="785" spans="1:32" ht="13.75" customHeight="1" x14ac:dyDescent="0.15">
      <c r="A785" s="6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5"/>
    </row>
    <row r="786" spans="1:32" ht="13.75" customHeight="1" x14ac:dyDescent="0.15">
      <c r="A786" s="6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5"/>
    </row>
    <row r="787" spans="1:32" ht="13.75" customHeight="1" x14ac:dyDescent="0.15">
      <c r="A787" s="6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5"/>
    </row>
    <row r="788" spans="1:32" ht="13.75" customHeight="1" x14ac:dyDescent="0.15">
      <c r="A788" s="6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5"/>
    </row>
    <row r="789" spans="1:32" ht="13.75" customHeight="1" x14ac:dyDescent="0.15">
      <c r="A789" s="6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5"/>
    </row>
    <row r="790" spans="1:32" ht="13.75" customHeight="1" x14ac:dyDescent="0.15">
      <c r="A790" s="6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5"/>
    </row>
    <row r="791" spans="1:32" ht="13.75" customHeight="1" x14ac:dyDescent="0.15">
      <c r="A791" s="6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5"/>
    </row>
    <row r="792" spans="1:32" ht="13.75" customHeight="1" x14ac:dyDescent="0.15">
      <c r="A792" s="6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5"/>
    </row>
    <row r="793" spans="1:32" ht="13.75" customHeight="1" x14ac:dyDescent="0.15">
      <c r="A793" s="6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5"/>
    </row>
    <row r="794" spans="1:32" ht="13.75" customHeight="1" x14ac:dyDescent="0.15">
      <c r="A794" s="6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5"/>
    </row>
    <row r="795" spans="1:32" ht="13.75" customHeight="1" x14ac:dyDescent="0.15">
      <c r="A795" s="6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5"/>
    </row>
    <row r="796" spans="1:32" ht="13.75" customHeight="1" x14ac:dyDescent="0.15">
      <c r="A796" s="6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5"/>
    </row>
    <row r="797" spans="1:32" ht="13.75" customHeight="1" x14ac:dyDescent="0.15">
      <c r="A797" s="6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5"/>
    </row>
    <row r="798" spans="1:32" ht="13.75" customHeight="1" x14ac:dyDescent="0.15">
      <c r="A798" s="6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5"/>
    </row>
    <row r="799" spans="1:32" ht="13.75" customHeight="1" x14ac:dyDescent="0.15">
      <c r="A799" s="6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5"/>
    </row>
    <row r="800" spans="1:32" ht="13.75" customHeight="1" x14ac:dyDescent="0.15">
      <c r="A800" s="6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5"/>
    </row>
    <row r="801" spans="1:32" ht="13.75" customHeight="1" x14ac:dyDescent="0.15">
      <c r="A801" s="6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5"/>
    </row>
    <row r="802" spans="1:32" ht="13.75" customHeight="1" x14ac:dyDescent="0.15">
      <c r="A802" s="6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5"/>
    </row>
    <row r="803" spans="1:32" ht="13.75" customHeight="1" x14ac:dyDescent="0.15">
      <c r="A803" s="6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5"/>
    </row>
    <row r="804" spans="1:32" ht="13.75" customHeight="1" x14ac:dyDescent="0.15">
      <c r="A804" s="6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5"/>
    </row>
    <row r="805" spans="1:32" ht="13.75" customHeight="1" x14ac:dyDescent="0.15">
      <c r="A805" s="6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5"/>
    </row>
    <row r="806" spans="1:32" ht="13.75" customHeight="1" x14ac:dyDescent="0.15">
      <c r="A806" s="6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5"/>
    </row>
    <row r="807" spans="1:32" ht="13.75" customHeight="1" x14ac:dyDescent="0.15">
      <c r="A807" s="6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5"/>
    </row>
    <row r="808" spans="1:32" ht="13.75" customHeight="1" x14ac:dyDescent="0.15">
      <c r="A808" s="6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5"/>
    </row>
    <row r="809" spans="1:32" ht="13.75" customHeight="1" x14ac:dyDescent="0.15">
      <c r="A809" s="6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5"/>
    </row>
    <row r="810" spans="1:32" ht="13.75" customHeight="1" x14ac:dyDescent="0.15">
      <c r="A810" s="6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5"/>
    </row>
    <row r="811" spans="1:32" ht="13.75" customHeight="1" x14ac:dyDescent="0.15">
      <c r="A811" s="6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5"/>
    </row>
    <row r="812" spans="1:32" ht="13.75" customHeight="1" x14ac:dyDescent="0.15">
      <c r="A812" s="6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5"/>
    </row>
    <row r="813" spans="1:32" ht="13.75" customHeight="1" x14ac:dyDescent="0.15">
      <c r="A813" s="6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5"/>
    </row>
    <row r="814" spans="1:32" ht="13.75" customHeight="1" x14ac:dyDescent="0.15">
      <c r="A814" s="6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5"/>
    </row>
    <row r="815" spans="1:32" ht="13.75" customHeight="1" x14ac:dyDescent="0.15">
      <c r="A815" s="6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5"/>
    </row>
    <row r="816" spans="1:32" ht="13.75" customHeight="1" x14ac:dyDescent="0.15">
      <c r="A816" s="6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5"/>
    </row>
    <row r="817" spans="1:32" ht="13.75" customHeight="1" x14ac:dyDescent="0.15">
      <c r="A817" s="6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5"/>
    </row>
    <row r="818" spans="1:32" ht="13.75" customHeight="1" x14ac:dyDescent="0.15">
      <c r="A818" s="6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5"/>
    </row>
    <row r="819" spans="1:32" ht="13.75" customHeight="1" x14ac:dyDescent="0.15">
      <c r="A819" s="6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5"/>
    </row>
    <row r="820" spans="1:32" ht="13.75" customHeight="1" x14ac:dyDescent="0.15">
      <c r="A820" s="6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5"/>
    </row>
    <row r="821" spans="1:32" ht="13.75" customHeight="1" x14ac:dyDescent="0.15">
      <c r="A821" s="6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5"/>
    </row>
    <row r="822" spans="1:32" ht="13.75" customHeight="1" x14ac:dyDescent="0.15">
      <c r="A822" s="6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5"/>
    </row>
    <row r="823" spans="1:32" ht="13.75" customHeight="1" x14ac:dyDescent="0.15">
      <c r="A823" s="6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5"/>
    </row>
    <row r="824" spans="1:32" ht="13.75" customHeight="1" x14ac:dyDescent="0.15">
      <c r="A824" s="6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5"/>
    </row>
    <row r="825" spans="1:32" ht="13.75" customHeight="1" x14ac:dyDescent="0.15">
      <c r="A825" s="6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5"/>
    </row>
    <row r="826" spans="1:32" ht="13.75" customHeight="1" x14ac:dyDescent="0.15">
      <c r="A826" s="6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5"/>
    </row>
    <row r="827" spans="1:32" ht="13.75" customHeight="1" x14ac:dyDescent="0.15">
      <c r="A827" s="6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5"/>
    </row>
    <row r="828" spans="1:32" ht="13.75" customHeight="1" x14ac:dyDescent="0.15">
      <c r="A828" s="6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5"/>
    </row>
    <row r="829" spans="1:32" ht="13.75" customHeight="1" x14ac:dyDescent="0.15">
      <c r="A829" s="6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5"/>
    </row>
    <row r="830" spans="1:32" ht="13.75" customHeight="1" x14ac:dyDescent="0.15">
      <c r="A830" s="6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5"/>
    </row>
    <row r="831" spans="1:32" ht="13.75" customHeight="1" x14ac:dyDescent="0.15">
      <c r="A831" s="6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5"/>
    </row>
    <row r="832" spans="1:32" ht="13.75" customHeight="1" x14ac:dyDescent="0.15">
      <c r="A832" s="6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5"/>
    </row>
    <row r="833" spans="1:32" ht="13.75" customHeight="1" x14ac:dyDescent="0.15">
      <c r="A833" s="6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5"/>
    </row>
    <row r="834" spans="1:32" ht="13.75" customHeight="1" x14ac:dyDescent="0.15">
      <c r="A834" s="6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5"/>
    </row>
    <row r="835" spans="1:32" ht="13.75" customHeight="1" x14ac:dyDescent="0.15">
      <c r="A835" s="6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5"/>
    </row>
    <row r="836" spans="1:32" ht="13.75" customHeight="1" x14ac:dyDescent="0.15">
      <c r="A836" s="6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5"/>
    </row>
    <row r="837" spans="1:32" ht="13.75" customHeight="1" x14ac:dyDescent="0.15">
      <c r="A837" s="6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5"/>
    </row>
    <row r="838" spans="1:32" ht="13.75" customHeight="1" x14ac:dyDescent="0.15">
      <c r="A838" s="6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5"/>
    </row>
    <row r="839" spans="1:32" ht="13.75" customHeight="1" x14ac:dyDescent="0.15">
      <c r="A839" s="6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5"/>
    </row>
    <row r="840" spans="1:32" ht="13.75" customHeight="1" x14ac:dyDescent="0.15">
      <c r="A840" s="6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5"/>
    </row>
    <row r="841" spans="1:32" ht="13.75" customHeight="1" x14ac:dyDescent="0.15">
      <c r="A841" s="6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5"/>
    </row>
    <row r="842" spans="1:32" ht="13.75" customHeight="1" x14ac:dyDescent="0.15">
      <c r="A842" s="6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5"/>
    </row>
    <row r="843" spans="1:32" ht="13.75" customHeight="1" x14ac:dyDescent="0.15">
      <c r="A843" s="6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5"/>
    </row>
    <row r="844" spans="1:32" ht="13.75" customHeight="1" x14ac:dyDescent="0.15">
      <c r="A844" s="6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5"/>
    </row>
    <row r="845" spans="1:32" ht="13.75" customHeight="1" x14ac:dyDescent="0.15">
      <c r="A845" s="6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5"/>
    </row>
    <row r="846" spans="1:32" ht="13.75" customHeight="1" x14ac:dyDescent="0.15">
      <c r="A846" s="6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5"/>
    </row>
    <row r="847" spans="1:32" ht="13.75" customHeight="1" x14ac:dyDescent="0.15">
      <c r="A847" s="6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5"/>
    </row>
    <row r="848" spans="1:32" ht="13.75" customHeight="1" x14ac:dyDescent="0.15">
      <c r="A848" s="6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5"/>
    </row>
    <row r="849" spans="1:32" ht="13.75" customHeight="1" x14ac:dyDescent="0.15">
      <c r="A849" s="6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5"/>
    </row>
    <row r="850" spans="1:32" ht="13.75" customHeight="1" x14ac:dyDescent="0.15">
      <c r="A850" s="6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5"/>
    </row>
    <row r="851" spans="1:32" ht="13.75" customHeight="1" x14ac:dyDescent="0.15">
      <c r="A851" s="6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5"/>
    </row>
    <row r="852" spans="1:32" ht="13.75" customHeight="1" x14ac:dyDescent="0.15">
      <c r="A852" s="6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5"/>
    </row>
    <row r="853" spans="1:32" ht="13.75" customHeight="1" x14ac:dyDescent="0.15">
      <c r="A853" s="6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5"/>
    </row>
    <row r="854" spans="1:32" ht="13.75" customHeight="1" x14ac:dyDescent="0.15">
      <c r="A854" s="6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5"/>
    </row>
    <row r="855" spans="1:32" ht="13.75" customHeight="1" x14ac:dyDescent="0.15">
      <c r="A855" s="6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5"/>
    </row>
    <row r="856" spans="1:32" ht="13.75" customHeight="1" x14ac:dyDescent="0.15">
      <c r="A856" s="6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5"/>
    </row>
    <row r="857" spans="1:32" ht="13.75" customHeight="1" x14ac:dyDescent="0.15">
      <c r="A857" s="6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5"/>
    </row>
    <row r="858" spans="1:32" ht="13.75" customHeight="1" x14ac:dyDescent="0.15">
      <c r="A858" s="6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5"/>
    </row>
    <row r="859" spans="1:32" ht="13.75" customHeight="1" x14ac:dyDescent="0.15">
      <c r="A859" s="6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5"/>
    </row>
    <row r="860" spans="1:32" ht="13.75" customHeight="1" x14ac:dyDescent="0.15">
      <c r="A860" s="6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5"/>
    </row>
    <row r="861" spans="1:32" ht="13.75" customHeight="1" x14ac:dyDescent="0.15">
      <c r="A861" s="6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5"/>
    </row>
    <row r="862" spans="1:32" ht="13.75" customHeight="1" x14ac:dyDescent="0.15">
      <c r="A862" s="6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5"/>
    </row>
    <row r="863" spans="1:32" ht="13.75" customHeight="1" x14ac:dyDescent="0.15">
      <c r="A863" s="6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5"/>
    </row>
    <row r="864" spans="1:32" ht="13.75" customHeight="1" x14ac:dyDescent="0.15">
      <c r="A864" s="6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5"/>
    </row>
    <row r="865" spans="1:32" ht="13.75" customHeight="1" x14ac:dyDescent="0.15">
      <c r="A865" s="6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5"/>
    </row>
    <row r="866" spans="1:32" ht="13.75" customHeight="1" x14ac:dyDescent="0.15">
      <c r="A866" s="6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5"/>
    </row>
    <row r="867" spans="1:32" ht="13.75" customHeight="1" x14ac:dyDescent="0.15">
      <c r="A867" s="6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5"/>
    </row>
    <row r="868" spans="1:32" ht="13.75" customHeight="1" x14ac:dyDescent="0.15">
      <c r="A868" s="6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5"/>
    </row>
    <row r="869" spans="1:32" ht="13.75" customHeight="1" x14ac:dyDescent="0.15">
      <c r="A869" s="6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5"/>
    </row>
    <row r="870" spans="1:32" ht="13.75" customHeight="1" x14ac:dyDescent="0.15">
      <c r="A870" s="6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5"/>
    </row>
    <row r="871" spans="1:32" ht="13.75" customHeight="1" x14ac:dyDescent="0.15">
      <c r="A871" s="6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5"/>
    </row>
    <row r="872" spans="1:32" ht="13.75" customHeight="1" x14ac:dyDescent="0.15">
      <c r="A872" s="6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5"/>
    </row>
    <row r="873" spans="1:32" ht="13.75" customHeight="1" x14ac:dyDescent="0.15">
      <c r="A873" s="6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5"/>
    </row>
    <row r="874" spans="1:32" ht="13.75" customHeight="1" x14ac:dyDescent="0.15">
      <c r="A874" s="6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5"/>
    </row>
    <row r="875" spans="1:32" ht="13.75" customHeight="1" x14ac:dyDescent="0.15">
      <c r="A875" s="6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5"/>
    </row>
    <row r="876" spans="1:32" ht="13.75" customHeight="1" x14ac:dyDescent="0.15">
      <c r="A876" s="6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5"/>
    </row>
    <row r="877" spans="1:32" ht="13.75" customHeight="1" x14ac:dyDescent="0.15">
      <c r="A877" s="6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5"/>
    </row>
    <row r="878" spans="1:32" ht="13.75" customHeight="1" x14ac:dyDescent="0.15">
      <c r="A878" s="6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5"/>
    </row>
    <row r="879" spans="1:32" ht="13.75" customHeight="1" x14ac:dyDescent="0.15">
      <c r="A879" s="6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5"/>
    </row>
    <row r="880" spans="1:32" ht="13.75" customHeight="1" x14ac:dyDescent="0.15">
      <c r="A880" s="6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5"/>
    </row>
    <row r="881" spans="1:32" ht="13.75" customHeight="1" x14ac:dyDescent="0.15">
      <c r="A881" s="6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5"/>
    </row>
    <row r="882" spans="1:32" ht="13.75" customHeight="1" x14ac:dyDescent="0.15">
      <c r="A882" s="6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5"/>
    </row>
    <row r="883" spans="1:32" ht="13.75" customHeight="1" x14ac:dyDescent="0.15">
      <c r="A883" s="6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5"/>
    </row>
    <row r="884" spans="1:32" ht="13.75" customHeight="1" x14ac:dyDescent="0.15">
      <c r="A884" s="6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5"/>
    </row>
    <row r="885" spans="1:32" ht="13.75" customHeight="1" x14ac:dyDescent="0.15">
      <c r="A885" s="6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5"/>
    </row>
    <row r="886" spans="1:32" ht="13.75" customHeight="1" x14ac:dyDescent="0.15">
      <c r="A886" s="6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5"/>
    </row>
    <row r="887" spans="1:32" ht="13.75" customHeight="1" x14ac:dyDescent="0.15">
      <c r="A887" s="6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5"/>
    </row>
    <row r="888" spans="1:32" ht="13.75" customHeight="1" x14ac:dyDescent="0.15">
      <c r="A888" s="6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5"/>
    </row>
    <row r="889" spans="1:32" ht="13.75" customHeight="1" x14ac:dyDescent="0.15">
      <c r="A889" s="6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5"/>
    </row>
    <row r="890" spans="1:32" ht="13.75" customHeight="1" x14ac:dyDescent="0.15">
      <c r="A890" s="6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5"/>
    </row>
    <row r="891" spans="1:32" ht="13.75" customHeight="1" x14ac:dyDescent="0.15">
      <c r="A891" s="6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5"/>
    </row>
    <row r="892" spans="1:32" ht="13.75" customHeight="1" x14ac:dyDescent="0.15">
      <c r="A892" s="6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5"/>
    </row>
    <row r="893" spans="1:32" ht="13.75" customHeight="1" x14ac:dyDescent="0.15">
      <c r="A893" s="6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5"/>
    </row>
    <row r="894" spans="1:32" ht="13.75" customHeight="1" x14ac:dyDescent="0.15">
      <c r="A894" s="6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5"/>
    </row>
    <row r="895" spans="1:32" ht="13.75" customHeight="1" x14ac:dyDescent="0.15">
      <c r="A895" s="6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5"/>
    </row>
    <row r="896" spans="1:32" ht="13.75" customHeight="1" x14ac:dyDescent="0.15">
      <c r="A896" s="6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5"/>
    </row>
    <row r="897" spans="1:32" ht="13.75" customHeight="1" x14ac:dyDescent="0.15">
      <c r="A897" s="6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5"/>
    </row>
    <row r="898" spans="1:32" ht="13.75" customHeight="1" x14ac:dyDescent="0.15">
      <c r="A898" s="6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5"/>
    </row>
    <row r="899" spans="1:32" ht="13.75" customHeight="1" x14ac:dyDescent="0.15">
      <c r="A899" s="6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5"/>
    </row>
    <row r="900" spans="1:32" ht="13.75" customHeight="1" x14ac:dyDescent="0.15">
      <c r="A900" s="6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5"/>
    </row>
    <row r="901" spans="1:32" ht="13.75" customHeight="1" x14ac:dyDescent="0.15">
      <c r="A901" s="6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5"/>
    </row>
    <row r="902" spans="1:32" ht="13.75" customHeight="1" x14ac:dyDescent="0.15">
      <c r="A902" s="6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5"/>
    </row>
    <row r="903" spans="1:32" ht="13.75" customHeight="1" x14ac:dyDescent="0.15">
      <c r="A903" s="6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5"/>
    </row>
    <row r="904" spans="1:32" ht="13.75" customHeight="1" x14ac:dyDescent="0.15">
      <c r="A904" s="6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5"/>
    </row>
    <row r="905" spans="1:32" ht="13.75" customHeight="1" x14ac:dyDescent="0.15">
      <c r="A905" s="6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5"/>
    </row>
    <row r="906" spans="1:32" ht="13.75" customHeight="1" x14ac:dyDescent="0.15">
      <c r="A906" s="6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5"/>
    </row>
    <row r="907" spans="1:32" ht="13.75" customHeight="1" x14ac:dyDescent="0.15">
      <c r="A907" s="6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5"/>
    </row>
    <row r="908" spans="1:32" ht="13.75" customHeight="1" x14ac:dyDescent="0.15">
      <c r="A908" s="6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5"/>
    </row>
    <row r="909" spans="1:32" ht="13.75" customHeight="1" x14ac:dyDescent="0.15">
      <c r="A909" s="6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5"/>
    </row>
    <row r="910" spans="1:32" ht="13.75" customHeight="1" x14ac:dyDescent="0.15">
      <c r="A910" s="6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5"/>
    </row>
    <row r="911" spans="1:32" ht="13.75" customHeight="1" x14ac:dyDescent="0.15">
      <c r="A911" s="6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5"/>
    </row>
    <row r="912" spans="1:32" ht="13.75" customHeight="1" x14ac:dyDescent="0.15">
      <c r="A912" s="6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5"/>
    </row>
    <row r="913" spans="1:32" ht="13.75" customHeight="1" x14ac:dyDescent="0.15">
      <c r="A913" s="6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5"/>
    </row>
    <row r="914" spans="1:32" ht="13.75" customHeight="1" x14ac:dyDescent="0.15">
      <c r="A914" s="6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5"/>
    </row>
    <row r="915" spans="1:32" ht="13.75" customHeight="1" x14ac:dyDescent="0.15">
      <c r="A915" s="6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5"/>
    </row>
    <row r="916" spans="1:32" ht="13.75" customHeight="1" x14ac:dyDescent="0.15">
      <c r="A916" s="6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5"/>
    </row>
    <row r="917" spans="1:32" ht="13.75" customHeight="1" x14ac:dyDescent="0.15">
      <c r="A917" s="6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5"/>
    </row>
    <row r="918" spans="1:32" ht="13.75" customHeight="1" x14ac:dyDescent="0.15">
      <c r="A918" s="6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5"/>
    </row>
    <row r="919" spans="1:32" ht="13.75" customHeight="1" x14ac:dyDescent="0.15">
      <c r="A919" s="6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5"/>
    </row>
    <row r="920" spans="1:32" ht="13.75" customHeight="1" x14ac:dyDescent="0.15">
      <c r="A920" s="6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5"/>
    </row>
    <row r="921" spans="1:32" ht="13.75" customHeight="1" x14ac:dyDescent="0.15">
      <c r="A921" s="6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5"/>
    </row>
    <row r="922" spans="1:32" ht="13.75" customHeight="1" x14ac:dyDescent="0.15">
      <c r="A922" s="6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5"/>
    </row>
    <row r="923" spans="1:32" ht="13.75" customHeight="1" x14ac:dyDescent="0.15">
      <c r="A923" s="6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5"/>
    </row>
    <row r="924" spans="1:32" ht="13.75" customHeight="1" x14ac:dyDescent="0.15">
      <c r="A924" s="6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5"/>
    </row>
    <row r="925" spans="1:32" ht="13.75" customHeight="1" x14ac:dyDescent="0.15">
      <c r="A925" s="6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5"/>
    </row>
    <row r="926" spans="1:32" ht="13.75" customHeight="1" x14ac:dyDescent="0.15">
      <c r="A926" s="6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5"/>
    </row>
    <row r="927" spans="1:32" ht="13.75" customHeight="1" x14ac:dyDescent="0.15">
      <c r="A927" s="6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5"/>
    </row>
    <row r="928" spans="1:32" ht="13.75" customHeight="1" x14ac:dyDescent="0.15">
      <c r="A928" s="6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5"/>
    </row>
    <row r="929" spans="1:32" ht="13.75" customHeight="1" x14ac:dyDescent="0.15">
      <c r="A929" s="6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5"/>
    </row>
    <row r="930" spans="1:32" ht="13.75" customHeight="1" x14ac:dyDescent="0.15">
      <c r="A930" s="6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5"/>
    </row>
    <row r="931" spans="1:32" ht="13.75" customHeight="1" x14ac:dyDescent="0.15">
      <c r="A931" s="6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5"/>
    </row>
    <row r="932" spans="1:32" ht="13.75" customHeight="1" x14ac:dyDescent="0.15">
      <c r="A932" s="6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5"/>
    </row>
    <row r="933" spans="1:32" ht="13.75" customHeight="1" x14ac:dyDescent="0.15">
      <c r="A933" s="6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5"/>
    </row>
    <row r="934" spans="1:32" ht="13.75" customHeight="1" x14ac:dyDescent="0.15">
      <c r="A934" s="6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5"/>
    </row>
    <row r="935" spans="1:32" ht="13.75" customHeight="1" x14ac:dyDescent="0.15">
      <c r="A935" s="6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5"/>
    </row>
    <row r="936" spans="1:32" ht="13.75" customHeight="1" x14ac:dyDescent="0.15">
      <c r="A936" s="6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5"/>
    </row>
    <row r="937" spans="1:32" ht="13.75" customHeight="1" x14ac:dyDescent="0.15">
      <c r="A937" s="6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5"/>
    </row>
    <row r="938" spans="1:32" ht="13.75" customHeight="1" x14ac:dyDescent="0.15">
      <c r="A938" s="6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5"/>
    </row>
    <row r="939" spans="1:32" ht="13.75" customHeight="1" x14ac:dyDescent="0.15">
      <c r="A939" s="6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5"/>
    </row>
    <row r="940" spans="1:32" ht="13.75" customHeight="1" x14ac:dyDescent="0.15">
      <c r="A940" s="6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5"/>
    </row>
    <row r="941" spans="1:32" ht="13.75" customHeight="1" x14ac:dyDescent="0.15">
      <c r="A941" s="6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5"/>
    </row>
    <row r="942" spans="1:32" ht="13.75" customHeight="1" x14ac:dyDescent="0.15">
      <c r="A942" s="6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5"/>
    </row>
    <row r="943" spans="1:32" ht="13.75" customHeight="1" x14ac:dyDescent="0.15">
      <c r="A943" s="6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5"/>
    </row>
    <row r="944" spans="1:32" ht="13.75" customHeight="1" x14ac:dyDescent="0.15">
      <c r="A944" s="6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5"/>
    </row>
    <row r="945" spans="1:32" ht="13.75" customHeight="1" x14ac:dyDescent="0.15">
      <c r="A945" s="6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5"/>
    </row>
    <row r="946" spans="1:32" ht="13.75" customHeight="1" x14ac:dyDescent="0.15">
      <c r="A946" s="6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5"/>
    </row>
    <row r="947" spans="1:32" ht="13.75" customHeight="1" x14ac:dyDescent="0.15">
      <c r="A947" s="6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5"/>
    </row>
    <row r="948" spans="1:32" ht="13.75" customHeight="1" x14ac:dyDescent="0.15">
      <c r="A948" s="6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5"/>
    </row>
    <row r="949" spans="1:32" ht="13.75" customHeight="1" x14ac:dyDescent="0.15">
      <c r="A949" s="6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5"/>
    </row>
    <row r="950" spans="1:32" ht="13.75" customHeight="1" x14ac:dyDescent="0.15">
      <c r="A950" s="6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5"/>
    </row>
    <row r="951" spans="1:32" ht="13.75" customHeight="1" x14ac:dyDescent="0.15">
      <c r="A951" s="6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5"/>
    </row>
    <row r="952" spans="1:32" ht="13.75" customHeight="1" x14ac:dyDescent="0.15">
      <c r="A952" s="6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5"/>
    </row>
    <row r="953" spans="1:32" ht="13.75" customHeight="1" x14ac:dyDescent="0.15">
      <c r="A953" s="6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5"/>
    </row>
    <row r="954" spans="1:32" ht="13.75" customHeight="1" x14ac:dyDescent="0.15">
      <c r="A954" s="6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5"/>
    </row>
    <row r="955" spans="1:32" ht="13.75" customHeight="1" x14ac:dyDescent="0.15">
      <c r="A955" s="6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5"/>
    </row>
    <row r="956" spans="1:32" ht="13.75" customHeight="1" x14ac:dyDescent="0.15">
      <c r="A956" s="6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5"/>
    </row>
    <row r="957" spans="1:32" ht="13.75" customHeight="1" x14ac:dyDescent="0.15">
      <c r="A957" s="6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5"/>
    </row>
    <row r="958" spans="1:32" ht="13.75" customHeight="1" x14ac:dyDescent="0.15">
      <c r="A958" s="6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5"/>
    </row>
    <row r="959" spans="1:32" ht="13.75" customHeight="1" x14ac:dyDescent="0.15">
      <c r="A959" s="6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5"/>
    </row>
    <row r="960" spans="1:32" ht="13.75" customHeight="1" x14ac:dyDescent="0.15">
      <c r="A960" s="6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5"/>
    </row>
    <row r="961" spans="1:32" ht="13.75" customHeight="1" x14ac:dyDescent="0.15">
      <c r="A961" s="6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5"/>
    </row>
    <row r="962" spans="1:32" ht="13.75" customHeight="1" x14ac:dyDescent="0.15">
      <c r="A962" s="6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5"/>
    </row>
    <row r="963" spans="1:32" ht="13.75" customHeight="1" x14ac:dyDescent="0.15">
      <c r="A963" s="6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5"/>
    </row>
    <row r="964" spans="1:32" ht="13.75" customHeight="1" x14ac:dyDescent="0.15">
      <c r="A964" s="6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5"/>
    </row>
    <row r="965" spans="1:32" ht="13.75" customHeight="1" x14ac:dyDescent="0.15">
      <c r="A965" s="6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5"/>
    </row>
    <row r="966" spans="1:32" ht="13.75" customHeight="1" x14ac:dyDescent="0.15">
      <c r="A966" s="6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5"/>
    </row>
    <row r="967" spans="1:32" ht="13.75" customHeight="1" x14ac:dyDescent="0.15">
      <c r="A967" s="6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5"/>
    </row>
    <row r="968" spans="1:32" ht="13.75" customHeight="1" x14ac:dyDescent="0.15">
      <c r="A968" s="6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5"/>
    </row>
    <row r="969" spans="1:32" ht="13.75" customHeight="1" x14ac:dyDescent="0.15">
      <c r="A969" s="6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5"/>
    </row>
    <row r="970" spans="1:32" ht="13.75" customHeight="1" x14ac:dyDescent="0.15">
      <c r="A970" s="6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5"/>
    </row>
    <row r="971" spans="1:32" ht="13.75" customHeight="1" x14ac:dyDescent="0.15">
      <c r="A971" s="6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5"/>
    </row>
    <row r="972" spans="1:32" ht="13.75" customHeight="1" x14ac:dyDescent="0.15">
      <c r="A972" s="6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5"/>
    </row>
    <row r="973" spans="1:32" ht="13.75" customHeight="1" x14ac:dyDescent="0.15">
      <c r="A973" s="6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5"/>
    </row>
    <row r="974" spans="1:32" ht="13.75" customHeight="1" x14ac:dyDescent="0.15">
      <c r="A974" s="6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5"/>
    </row>
    <row r="975" spans="1:32" ht="13.75" customHeight="1" x14ac:dyDescent="0.15">
      <c r="A975" s="6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5"/>
    </row>
    <row r="976" spans="1:32" ht="13.75" customHeight="1" x14ac:dyDescent="0.15">
      <c r="A976" s="6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5"/>
    </row>
    <row r="977" spans="1:32" ht="13.75" customHeight="1" x14ac:dyDescent="0.15">
      <c r="A977" s="6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5"/>
    </row>
    <row r="978" spans="1:32" ht="13.75" customHeight="1" x14ac:dyDescent="0.15">
      <c r="A978" s="6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5"/>
    </row>
    <row r="979" spans="1:32" ht="13.75" customHeight="1" x14ac:dyDescent="0.15">
      <c r="A979" s="6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5"/>
    </row>
    <row r="980" spans="1:32" ht="13.75" customHeight="1" x14ac:dyDescent="0.15">
      <c r="A980" s="6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5"/>
    </row>
    <row r="981" spans="1:32" ht="13.75" customHeight="1" x14ac:dyDescent="0.15">
      <c r="A981" s="6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5"/>
    </row>
    <row r="982" spans="1:32" ht="13.75" customHeight="1" x14ac:dyDescent="0.15">
      <c r="A982" s="6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5"/>
    </row>
    <row r="983" spans="1:32" ht="13.75" customHeight="1" x14ac:dyDescent="0.15">
      <c r="A983" s="6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5"/>
    </row>
    <row r="984" spans="1:32" ht="13.75" customHeight="1" x14ac:dyDescent="0.15">
      <c r="A984" s="6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5"/>
    </row>
    <row r="985" spans="1:32" ht="13.75" customHeight="1" x14ac:dyDescent="0.15">
      <c r="A985" s="6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5"/>
    </row>
    <row r="986" spans="1:32" ht="13.75" customHeight="1" x14ac:dyDescent="0.15">
      <c r="A986" s="6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5"/>
    </row>
    <row r="987" spans="1:32" ht="13.75" customHeight="1" x14ac:dyDescent="0.15">
      <c r="A987" s="6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5"/>
    </row>
    <row r="988" spans="1:32" ht="13.75" customHeight="1" x14ac:dyDescent="0.15">
      <c r="A988" s="6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5"/>
    </row>
    <row r="989" spans="1:32" ht="13.75" customHeight="1" x14ac:dyDescent="0.15">
      <c r="A989" s="6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5"/>
    </row>
    <row r="990" spans="1:32" ht="13.75" customHeight="1" x14ac:dyDescent="0.15">
      <c r="A990" s="6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5"/>
    </row>
    <row r="991" spans="1:32" ht="13.75" customHeight="1" x14ac:dyDescent="0.15">
      <c r="A991" s="6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5"/>
    </row>
    <row r="992" spans="1:32" ht="13.75" customHeight="1" x14ac:dyDescent="0.15">
      <c r="A992" s="6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5"/>
    </row>
    <row r="993" spans="1:32" ht="13.75" customHeight="1" x14ac:dyDescent="0.15">
      <c r="A993" s="6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5"/>
    </row>
    <row r="994" spans="1:32" ht="13.75" customHeight="1" x14ac:dyDescent="0.15">
      <c r="A994" s="6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5"/>
    </row>
    <row r="995" spans="1:32" ht="13.75" customHeight="1" x14ac:dyDescent="0.15">
      <c r="A995" s="6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5"/>
    </row>
    <row r="996" spans="1:32" ht="13.75" customHeight="1" x14ac:dyDescent="0.15">
      <c r="A996" s="6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5"/>
    </row>
    <row r="997" spans="1:32" ht="13.75" customHeight="1" x14ac:dyDescent="0.15">
      <c r="A997" s="6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5"/>
    </row>
    <row r="998" spans="1:32" ht="13.75" customHeight="1" x14ac:dyDescent="0.15">
      <c r="A998" s="6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5"/>
    </row>
    <row r="999" spans="1:32" ht="13.75" customHeight="1" x14ac:dyDescent="0.15">
      <c r="A999" s="6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5"/>
    </row>
    <row r="1000" spans="1:32" ht="13.75" customHeight="1" x14ac:dyDescent="0.15">
      <c r="A1000" s="6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5"/>
    </row>
    <row r="1001" spans="1:32" ht="13.75" customHeight="1" x14ac:dyDescent="0.15">
      <c r="A1001" s="6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  <c r="AD1001" s="4"/>
      <c r="AE1001" s="4"/>
      <c r="AF1001" s="5"/>
    </row>
    <row r="1002" spans="1:32" ht="13.75" customHeight="1" x14ac:dyDescent="0.15">
      <c r="A1002" s="6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  <c r="AD1002" s="4"/>
      <c r="AE1002" s="4"/>
      <c r="AF1002" s="5"/>
    </row>
    <row r="1003" spans="1:32" ht="13.75" customHeight="1" x14ac:dyDescent="0.15">
      <c r="A1003" s="6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  <c r="AB1003" s="4"/>
      <c r="AC1003" s="4"/>
      <c r="AD1003" s="4"/>
      <c r="AE1003" s="4"/>
      <c r="AF1003" s="5"/>
    </row>
    <row r="1004" spans="1:32" ht="13.75" customHeight="1" x14ac:dyDescent="0.15">
      <c r="A1004" s="6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  <c r="AB1004" s="4"/>
      <c r="AC1004" s="4"/>
      <c r="AD1004" s="4"/>
      <c r="AE1004" s="4"/>
      <c r="AF1004" s="5"/>
    </row>
    <row r="1005" spans="1:32" ht="13.75" customHeight="1" x14ac:dyDescent="0.15">
      <c r="A1005" s="6"/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  <c r="AB1005" s="4"/>
      <c r="AC1005" s="4"/>
      <c r="AD1005" s="4"/>
      <c r="AE1005" s="4"/>
      <c r="AF1005" s="5"/>
    </row>
    <row r="1006" spans="1:32" ht="13.75" customHeight="1" x14ac:dyDescent="0.15">
      <c r="A1006" s="6"/>
      <c r="B1006" s="4"/>
      <c r="C1006" s="4"/>
      <c r="D1006" s="4"/>
      <c r="E1006" s="4"/>
      <c r="F1006" s="4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  <c r="AA1006" s="4"/>
      <c r="AB1006" s="4"/>
      <c r="AC1006" s="4"/>
      <c r="AD1006" s="4"/>
      <c r="AE1006" s="4"/>
      <c r="AF1006" s="5"/>
    </row>
    <row r="1007" spans="1:32" ht="13.75" customHeight="1" x14ac:dyDescent="0.15">
      <c r="A1007" s="6"/>
      <c r="B1007" s="4"/>
      <c r="C1007" s="4"/>
      <c r="D1007" s="4"/>
      <c r="E1007" s="4"/>
      <c r="F1007" s="4"/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  <c r="AA1007" s="4"/>
      <c r="AB1007" s="4"/>
      <c r="AC1007" s="4"/>
      <c r="AD1007" s="4"/>
      <c r="AE1007" s="4"/>
      <c r="AF1007" s="5"/>
    </row>
    <row r="1008" spans="1:32" ht="13.75" customHeight="1" x14ac:dyDescent="0.15">
      <c r="A1008" s="6"/>
      <c r="B1008" s="4"/>
      <c r="C1008" s="4"/>
      <c r="D1008" s="4"/>
      <c r="E1008" s="4"/>
      <c r="F1008" s="4"/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  <c r="AA1008" s="4"/>
      <c r="AB1008" s="4"/>
      <c r="AC1008" s="4"/>
      <c r="AD1008" s="4"/>
      <c r="AE1008" s="4"/>
      <c r="AF1008" s="5"/>
    </row>
    <row r="1009" spans="1:32" ht="13.75" customHeight="1" x14ac:dyDescent="0.15">
      <c r="A1009" s="6"/>
      <c r="B1009" s="4"/>
      <c r="C1009" s="4"/>
      <c r="D1009" s="4"/>
      <c r="E1009" s="4"/>
      <c r="F1009" s="4"/>
      <c r="G1009" s="4"/>
      <c r="H1009" s="4"/>
      <c r="I1009" s="4"/>
      <c r="J1009" s="4"/>
      <c r="K1009" s="4"/>
      <c r="L1009" s="4"/>
      <c r="M1009" s="4"/>
      <c r="N1009" s="4"/>
      <c r="O1009" s="4"/>
      <c r="P1009" s="4"/>
      <c r="Q1009" s="4"/>
      <c r="R1009" s="4"/>
      <c r="S1009" s="4"/>
      <c r="T1009" s="4"/>
      <c r="U1009" s="4"/>
      <c r="V1009" s="4"/>
      <c r="W1009" s="4"/>
      <c r="X1009" s="4"/>
      <c r="Y1009" s="4"/>
      <c r="Z1009" s="4"/>
      <c r="AA1009" s="4"/>
      <c r="AB1009" s="4"/>
      <c r="AC1009" s="4"/>
      <c r="AD1009" s="4"/>
      <c r="AE1009" s="4"/>
      <c r="AF1009" s="5"/>
    </row>
    <row r="1010" spans="1:32" ht="13.75" customHeight="1" x14ac:dyDescent="0.15">
      <c r="A1010" s="6"/>
      <c r="B1010" s="4"/>
      <c r="C1010" s="4"/>
      <c r="D1010" s="4"/>
      <c r="E1010" s="4"/>
      <c r="F1010" s="4"/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  <c r="Z1010" s="4"/>
      <c r="AA1010" s="4"/>
      <c r="AB1010" s="4"/>
      <c r="AC1010" s="4"/>
      <c r="AD1010" s="4"/>
      <c r="AE1010" s="4"/>
      <c r="AF1010" s="5"/>
    </row>
    <row r="1011" spans="1:32" ht="13.75" customHeight="1" x14ac:dyDescent="0.15">
      <c r="A1011" s="6"/>
      <c r="B1011" s="4"/>
      <c r="C1011" s="4"/>
      <c r="D1011" s="4"/>
      <c r="E1011" s="4"/>
      <c r="F1011" s="4"/>
      <c r="G1011" s="4"/>
      <c r="H1011" s="4"/>
      <c r="I1011" s="4"/>
      <c r="J1011" s="4"/>
      <c r="K1011" s="4"/>
      <c r="L1011" s="4"/>
      <c r="M1011" s="4"/>
      <c r="N1011" s="4"/>
      <c r="O1011" s="4"/>
      <c r="P1011" s="4"/>
      <c r="Q1011" s="4"/>
      <c r="R1011" s="4"/>
      <c r="S1011" s="4"/>
      <c r="T1011" s="4"/>
      <c r="U1011" s="4"/>
      <c r="V1011" s="4"/>
      <c r="W1011" s="4"/>
      <c r="X1011" s="4"/>
      <c r="Y1011" s="4"/>
      <c r="Z1011" s="4"/>
      <c r="AA1011" s="4"/>
      <c r="AB1011" s="4"/>
      <c r="AC1011" s="4"/>
      <c r="AD1011" s="4"/>
      <c r="AE1011" s="4"/>
      <c r="AF1011" s="5"/>
    </row>
    <row r="1012" spans="1:32" ht="13.75" customHeight="1" x14ac:dyDescent="0.15">
      <c r="A1012" s="6"/>
      <c r="B1012" s="4"/>
      <c r="C1012" s="4"/>
      <c r="D1012" s="4"/>
      <c r="E1012" s="4"/>
      <c r="F1012" s="4"/>
      <c r="G1012" s="4"/>
      <c r="H1012" s="4"/>
      <c r="I1012" s="4"/>
      <c r="J1012" s="4"/>
      <c r="K1012" s="4"/>
      <c r="L1012" s="4"/>
      <c r="M1012" s="4"/>
      <c r="N1012" s="4"/>
      <c r="O1012" s="4"/>
      <c r="P1012" s="4"/>
      <c r="Q1012" s="4"/>
      <c r="R1012" s="4"/>
      <c r="S1012" s="4"/>
      <c r="T1012" s="4"/>
      <c r="U1012" s="4"/>
      <c r="V1012" s="4"/>
      <c r="W1012" s="4"/>
      <c r="X1012" s="4"/>
      <c r="Y1012" s="4"/>
      <c r="Z1012" s="4"/>
      <c r="AA1012" s="4"/>
      <c r="AB1012" s="4"/>
      <c r="AC1012" s="4"/>
      <c r="AD1012" s="4"/>
      <c r="AE1012" s="4"/>
      <c r="AF1012" s="5"/>
    </row>
    <row r="1013" spans="1:32" ht="13.75" customHeight="1" x14ac:dyDescent="0.15">
      <c r="A1013" s="6"/>
      <c r="B1013" s="4"/>
      <c r="C1013" s="4"/>
      <c r="D1013" s="4"/>
      <c r="E1013" s="4"/>
      <c r="F1013" s="4"/>
      <c r="G1013" s="4"/>
      <c r="H1013" s="4"/>
      <c r="I1013" s="4"/>
      <c r="J1013" s="4"/>
      <c r="K1013" s="4"/>
      <c r="L1013" s="4"/>
      <c r="M1013" s="4"/>
      <c r="N1013" s="4"/>
      <c r="O1013" s="4"/>
      <c r="P1013" s="4"/>
      <c r="Q1013" s="4"/>
      <c r="R1013" s="4"/>
      <c r="S1013" s="4"/>
      <c r="T1013" s="4"/>
      <c r="U1013" s="4"/>
      <c r="V1013" s="4"/>
      <c r="W1013" s="4"/>
      <c r="X1013" s="4"/>
      <c r="Y1013" s="4"/>
      <c r="Z1013" s="4"/>
      <c r="AA1013" s="4"/>
      <c r="AB1013" s="4"/>
      <c r="AC1013" s="4"/>
      <c r="AD1013" s="4"/>
      <c r="AE1013" s="4"/>
      <c r="AF1013" s="5"/>
    </row>
    <row r="1014" spans="1:32" ht="13.75" customHeight="1" x14ac:dyDescent="0.15">
      <c r="A1014" s="6"/>
      <c r="B1014" s="4"/>
      <c r="C1014" s="4"/>
      <c r="D1014" s="4"/>
      <c r="E1014" s="4"/>
      <c r="F1014" s="4"/>
      <c r="G1014" s="4"/>
      <c r="H1014" s="4"/>
      <c r="I1014" s="4"/>
      <c r="J1014" s="4"/>
      <c r="K1014" s="4"/>
      <c r="L1014" s="4"/>
      <c r="M1014" s="4"/>
      <c r="N1014" s="4"/>
      <c r="O1014" s="4"/>
      <c r="P1014" s="4"/>
      <c r="Q1014" s="4"/>
      <c r="R1014" s="4"/>
      <c r="S1014" s="4"/>
      <c r="T1014" s="4"/>
      <c r="U1014" s="4"/>
      <c r="V1014" s="4"/>
      <c r="W1014" s="4"/>
      <c r="X1014" s="4"/>
      <c r="Y1014" s="4"/>
      <c r="Z1014" s="4"/>
      <c r="AA1014" s="4"/>
      <c r="AB1014" s="4"/>
      <c r="AC1014" s="4"/>
      <c r="AD1014" s="4"/>
      <c r="AE1014" s="4"/>
      <c r="AF1014" s="5"/>
    </row>
    <row r="1015" spans="1:32" ht="13.75" customHeight="1" x14ac:dyDescent="0.15">
      <c r="A1015" s="6"/>
      <c r="B1015" s="4"/>
      <c r="C1015" s="4"/>
      <c r="D1015" s="4"/>
      <c r="E1015" s="4"/>
      <c r="F1015" s="4"/>
      <c r="G1015" s="4"/>
      <c r="H1015" s="4"/>
      <c r="I1015" s="4"/>
      <c r="J1015" s="4"/>
      <c r="K1015" s="4"/>
      <c r="L1015" s="4"/>
      <c r="M1015" s="4"/>
      <c r="N1015" s="4"/>
      <c r="O1015" s="4"/>
      <c r="P1015" s="4"/>
      <c r="Q1015" s="4"/>
      <c r="R1015" s="4"/>
      <c r="S1015" s="4"/>
      <c r="T1015" s="4"/>
      <c r="U1015" s="4"/>
      <c r="V1015" s="4"/>
      <c r="W1015" s="4"/>
      <c r="X1015" s="4"/>
      <c r="Y1015" s="4"/>
      <c r="Z1015" s="4"/>
      <c r="AA1015" s="4"/>
      <c r="AB1015" s="4"/>
      <c r="AC1015" s="4"/>
      <c r="AD1015" s="4"/>
      <c r="AE1015" s="4"/>
      <c r="AF1015" s="5"/>
    </row>
    <row r="1016" spans="1:32" ht="13.75" customHeight="1" x14ac:dyDescent="0.15">
      <c r="A1016" s="6"/>
      <c r="B1016" s="4"/>
      <c r="C1016" s="4"/>
      <c r="D1016" s="4"/>
      <c r="E1016" s="4"/>
      <c r="F1016" s="4"/>
      <c r="G1016" s="4"/>
      <c r="H1016" s="4"/>
      <c r="I1016" s="4"/>
      <c r="J1016" s="4"/>
      <c r="K1016" s="4"/>
      <c r="L1016" s="4"/>
      <c r="M1016" s="4"/>
      <c r="N1016" s="4"/>
      <c r="O1016" s="4"/>
      <c r="P1016" s="4"/>
      <c r="Q1016" s="4"/>
      <c r="R1016" s="4"/>
      <c r="S1016" s="4"/>
      <c r="T1016" s="4"/>
      <c r="U1016" s="4"/>
      <c r="V1016" s="4"/>
      <c r="W1016" s="4"/>
      <c r="X1016" s="4"/>
      <c r="Y1016" s="4"/>
      <c r="Z1016" s="4"/>
      <c r="AA1016" s="4"/>
      <c r="AB1016" s="4"/>
      <c r="AC1016" s="4"/>
      <c r="AD1016" s="4"/>
      <c r="AE1016" s="4"/>
      <c r="AF1016" s="5"/>
    </row>
    <row r="1017" spans="1:32" ht="13.75" customHeight="1" x14ac:dyDescent="0.15">
      <c r="A1017" s="6"/>
      <c r="B1017" s="4"/>
      <c r="C1017" s="4"/>
      <c r="D1017" s="4"/>
      <c r="E1017" s="4"/>
      <c r="F1017" s="4"/>
      <c r="G1017" s="4"/>
      <c r="H1017" s="4"/>
      <c r="I1017" s="4"/>
      <c r="J1017" s="4"/>
      <c r="K1017" s="4"/>
      <c r="L1017" s="4"/>
      <c r="M1017" s="4"/>
      <c r="N1017" s="4"/>
      <c r="O1017" s="4"/>
      <c r="P1017" s="4"/>
      <c r="Q1017" s="4"/>
      <c r="R1017" s="4"/>
      <c r="S1017" s="4"/>
      <c r="T1017" s="4"/>
      <c r="U1017" s="4"/>
      <c r="V1017" s="4"/>
      <c r="W1017" s="4"/>
      <c r="X1017" s="4"/>
      <c r="Y1017" s="4"/>
      <c r="Z1017" s="4"/>
      <c r="AA1017" s="4"/>
      <c r="AB1017" s="4"/>
      <c r="AC1017" s="4"/>
      <c r="AD1017" s="4"/>
      <c r="AE1017" s="4"/>
      <c r="AF1017" s="5"/>
    </row>
    <row r="1018" spans="1:32" ht="13.75" customHeight="1" x14ac:dyDescent="0.15">
      <c r="A1018" s="6"/>
      <c r="B1018" s="4"/>
      <c r="C1018" s="4"/>
      <c r="D1018" s="4"/>
      <c r="E1018" s="4"/>
      <c r="F1018" s="4"/>
      <c r="G1018" s="4"/>
      <c r="H1018" s="4"/>
      <c r="I1018" s="4"/>
      <c r="J1018" s="4"/>
      <c r="K1018" s="4"/>
      <c r="L1018" s="4"/>
      <c r="M1018" s="4"/>
      <c r="N1018" s="4"/>
      <c r="O1018" s="4"/>
      <c r="P1018" s="4"/>
      <c r="Q1018" s="4"/>
      <c r="R1018" s="4"/>
      <c r="S1018" s="4"/>
      <c r="T1018" s="4"/>
      <c r="U1018" s="4"/>
      <c r="V1018" s="4"/>
      <c r="W1018" s="4"/>
      <c r="X1018" s="4"/>
      <c r="Y1018" s="4"/>
      <c r="Z1018" s="4"/>
      <c r="AA1018" s="4"/>
      <c r="AB1018" s="4"/>
      <c r="AC1018" s="4"/>
      <c r="AD1018" s="4"/>
      <c r="AE1018" s="4"/>
      <c r="AF1018" s="5"/>
    </row>
    <row r="1019" spans="1:32" ht="13.75" customHeight="1" x14ac:dyDescent="0.15">
      <c r="A1019" s="6"/>
      <c r="B1019" s="4"/>
      <c r="C1019" s="4"/>
      <c r="D1019" s="4"/>
      <c r="E1019" s="4"/>
      <c r="F1019" s="4"/>
      <c r="G1019" s="4"/>
      <c r="H1019" s="4"/>
      <c r="I1019" s="4"/>
      <c r="J1019" s="4"/>
      <c r="K1019" s="4"/>
      <c r="L1019" s="4"/>
      <c r="M1019" s="4"/>
      <c r="N1019" s="4"/>
      <c r="O1019" s="4"/>
      <c r="P1019" s="4"/>
      <c r="Q1019" s="4"/>
      <c r="R1019" s="4"/>
      <c r="S1019" s="4"/>
      <c r="T1019" s="4"/>
      <c r="U1019" s="4"/>
      <c r="V1019" s="4"/>
      <c r="W1019" s="4"/>
      <c r="X1019" s="4"/>
      <c r="Y1019" s="4"/>
      <c r="Z1019" s="4"/>
      <c r="AA1019" s="4"/>
      <c r="AB1019" s="4"/>
      <c r="AC1019" s="4"/>
      <c r="AD1019" s="4"/>
      <c r="AE1019" s="4"/>
      <c r="AF1019" s="5"/>
    </row>
    <row r="1020" spans="1:32" ht="13.75" customHeight="1" x14ac:dyDescent="0.15">
      <c r="A1020" s="6"/>
      <c r="B1020" s="4"/>
      <c r="C1020" s="4"/>
      <c r="D1020" s="4"/>
      <c r="E1020" s="4"/>
      <c r="F1020" s="4"/>
      <c r="G1020" s="4"/>
      <c r="H1020" s="4"/>
      <c r="I1020" s="4"/>
      <c r="J1020" s="4"/>
      <c r="K1020" s="4"/>
      <c r="L1020" s="4"/>
      <c r="M1020" s="4"/>
      <c r="N1020" s="4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  <c r="Z1020" s="4"/>
      <c r="AA1020" s="4"/>
      <c r="AB1020" s="4"/>
      <c r="AC1020" s="4"/>
      <c r="AD1020" s="4"/>
      <c r="AE1020" s="4"/>
      <c r="AF1020" s="5"/>
    </row>
    <row r="1021" spans="1:32" ht="13.75" customHeight="1" x14ac:dyDescent="0.15">
      <c r="A1021" s="6"/>
      <c r="B1021" s="4"/>
      <c r="C1021" s="4"/>
      <c r="D1021" s="4"/>
      <c r="E1021" s="4"/>
      <c r="F1021" s="4"/>
      <c r="G1021" s="4"/>
      <c r="H1021" s="4"/>
      <c r="I1021" s="4"/>
      <c r="J1021" s="4"/>
      <c r="K1021" s="4"/>
      <c r="L1021" s="4"/>
      <c r="M1021" s="4"/>
      <c r="N1021" s="4"/>
      <c r="O1021" s="4"/>
      <c r="P1021" s="4"/>
      <c r="Q1021" s="4"/>
      <c r="R1021" s="4"/>
      <c r="S1021" s="4"/>
      <c r="T1021" s="4"/>
      <c r="U1021" s="4"/>
      <c r="V1021" s="4"/>
      <c r="W1021" s="4"/>
      <c r="X1021" s="4"/>
      <c r="Y1021" s="4"/>
      <c r="Z1021" s="4"/>
      <c r="AA1021" s="4"/>
      <c r="AB1021" s="4"/>
      <c r="AC1021" s="4"/>
      <c r="AD1021" s="4"/>
      <c r="AE1021" s="4"/>
      <c r="AF1021" s="5"/>
    </row>
    <row r="1022" spans="1:32" ht="13.75" customHeight="1" x14ac:dyDescent="0.15">
      <c r="A1022" s="6"/>
      <c r="B1022" s="4"/>
      <c r="C1022" s="4"/>
      <c r="D1022" s="4"/>
      <c r="E1022" s="4"/>
      <c r="F1022" s="4"/>
      <c r="G1022" s="4"/>
      <c r="H1022" s="4"/>
      <c r="I1022" s="4"/>
      <c r="J1022" s="4"/>
      <c r="K1022" s="4"/>
      <c r="L1022" s="4"/>
      <c r="M1022" s="4"/>
      <c r="N1022" s="4"/>
      <c r="O1022" s="4"/>
      <c r="P1022" s="4"/>
      <c r="Q1022" s="4"/>
      <c r="R1022" s="4"/>
      <c r="S1022" s="4"/>
      <c r="T1022" s="4"/>
      <c r="U1022" s="4"/>
      <c r="V1022" s="4"/>
      <c r="W1022" s="4"/>
      <c r="X1022" s="4"/>
      <c r="Y1022" s="4"/>
      <c r="Z1022" s="4"/>
      <c r="AA1022" s="4"/>
      <c r="AB1022" s="4"/>
      <c r="AC1022" s="4"/>
      <c r="AD1022" s="4"/>
      <c r="AE1022" s="4"/>
      <c r="AF1022" s="5"/>
    </row>
    <row r="1023" spans="1:32" ht="13.75" customHeight="1" x14ac:dyDescent="0.15">
      <c r="A1023" s="6"/>
      <c r="B1023" s="4"/>
      <c r="C1023" s="4"/>
      <c r="D1023" s="4"/>
      <c r="E1023" s="4"/>
      <c r="F1023" s="4"/>
      <c r="G1023" s="4"/>
      <c r="H1023" s="4"/>
      <c r="I1023" s="4"/>
      <c r="J1023" s="4"/>
      <c r="K1023" s="4"/>
      <c r="L1023" s="4"/>
      <c r="M1023" s="4"/>
      <c r="N1023" s="4"/>
      <c r="O1023" s="4"/>
      <c r="P1023" s="4"/>
      <c r="Q1023" s="4"/>
      <c r="R1023" s="4"/>
      <c r="S1023" s="4"/>
      <c r="T1023" s="4"/>
      <c r="U1023" s="4"/>
      <c r="V1023" s="4"/>
      <c r="W1023" s="4"/>
      <c r="X1023" s="4"/>
      <c r="Y1023" s="4"/>
      <c r="Z1023" s="4"/>
      <c r="AA1023" s="4"/>
      <c r="AB1023" s="4"/>
      <c r="AC1023" s="4"/>
      <c r="AD1023" s="4"/>
      <c r="AE1023" s="4"/>
      <c r="AF1023" s="5"/>
    </row>
    <row r="1024" spans="1:32" ht="13.75" customHeight="1" x14ac:dyDescent="0.15">
      <c r="A1024" s="6"/>
      <c r="B1024" s="4"/>
      <c r="C1024" s="4"/>
      <c r="D1024" s="4"/>
      <c r="E1024" s="4"/>
      <c r="F1024" s="4"/>
      <c r="G1024" s="4"/>
      <c r="H1024" s="4"/>
      <c r="I1024" s="4"/>
      <c r="J1024" s="4"/>
      <c r="K1024" s="4"/>
      <c r="L1024" s="4"/>
      <c r="M1024" s="4"/>
      <c r="N1024" s="4"/>
      <c r="O1024" s="4"/>
      <c r="P1024" s="4"/>
      <c r="Q1024" s="4"/>
      <c r="R1024" s="4"/>
      <c r="S1024" s="4"/>
      <c r="T1024" s="4"/>
      <c r="U1024" s="4"/>
      <c r="V1024" s="4"/>
      <c r="W1024" s="4"/>
      <c r="X1024" s="4"/>
      <c r="Y1024" s="4"/>
      <c r="Z1024" s="4"/>
      <c r="AA1024" s="4"/>
      <c r="AB1024" s="4"/>
      <c r="AC1024" s="4"/>
      <c r="AD1024" s="4"/>
      <c r="AE1024" s="4"/>
      <c r="AF1024" s="5"/>
    </row>
    <row r="1025" spans="1:32" ht="13.75" customHeight="1" x14ac:dyDescent="0.15">
      <c r="A1025" s="6"/>
      <c r="B1025" s="4"/>
      <c r="C1025" s="4"/>
      <c r="D1025" s="4"/>
      <c r="E1025" s="4"/>
      <c r="F1025" s="4"/>
      <c r="G1025" s="4"/>
      <c r="H1025" s="4"/>
      <c r="I1025" s="4"/>
      <c r="J1025" s="4"/>
      <c r="K1025" s="4"/>
      <c r="L1025" s="4"/>
      <c r="M1025" s="4"/>
      <c r="N1025" s="4"/>
      <c r="O1025" s="4"/>
      <c r="P1025" s="4"/>
      <c r="Q1025" s="4"/>
      <c r="R1025" s="4"/>
      <c r="S1025" s="4"/>
      <c r="T1025" s="4"/>
      <c r="U1025" s="4"/>
      <c r="V1025" s="4"/>
      <c r="W1025" s="4"/>
      <c r="X1025" s="4"/>
      <c r="Y1025" s="4"/>
      <c r="Z1025" s="4"/>
      <c r="AA1025" s="4"/>
      <c r="AB1025" s="4"/>
      <c r="AC1025" s="4"/>
      <c r="AD1025" s="4"/>
      <c r="AE1025" s="4"/>
      <c r="AF1025" s="5"/>
    </row>
    <row r="1026" spans="1:32" ht="13.75" customHeight="1" x14ac:dyDescent="0.15">
      <c r="A1026" s="6"/>
      <c r="B1026" s="4"/>
      <c r="C1026" s="4"/>
      <c r="D1026" s="4"/>
      <c r="E1026" s="4"/>
      <c r="F1026" s="4"/>
      <c r="G1026" s="4"/>
      <c r="H1026" s="4"/>
      <c r="I1026" s="4"/>
      <c r="J1026" s="4"/>
      <c r="K1026" s="4"/>
      <c r="L1026" s="4"/>
      <c r="M1026" s="4"/>
      <c r="N1026" s="4"/>
      <c r="O1026" s="4"/>
      <c r="P1026" s="4"/>
      <c r="Q1026" s="4"/>
      <c r="R1026" s="4"/>
      <c r="S1026" s="4"/>
      <c r="T1026" s="4"/>
      <c r="U1026" s="4"/>
      <c r="V1026" s="4"/>
      <c r="W1026" s="4"/>
      <c r="X1026" s="4"/>
      <c r="Y1026" s="4"/>
      <c r="Z1026" s="4"/>
      <c r="AA1026" s="4"/>
      <c r="AB1026" s="4"/>
      <c r="AC1026" s="4"/>
      <c r="AD1026" s="4"/>
      <c r="AE1026" s="4"/>
      <c r="AF1026" s="5"/>
    </row>
    <row r="1027" spans="1:32" ht="13.75" customHeight="1" x14ac:dyDescent="0.15">
      <c r="A1027" s="6"/>
      <c r="B1027" s="4"/>
      <c r="C1027" s="4"/>
      <c r="D1027" s="4"/>
      <c r="E1027" s="4"/>
      <c r="F1027" s="4"/>
      <c r="G1027" s="4"/>
      <c r="H1027" s="4"/>
      <c r="I1027" s="4"/>
      <c r="J1027" s="4"/>
      <c r="K1027" s="4"/>
      <c r="L1027" s="4"/>
      <c r="M1027" s="4"/>
      <c r="N1027" s="4"/>
      <c r="O1027" s="4"/>
      <c r="P1027" s="4"/>
      <c r="Q1027" s="4"/>
      <c r="R1027" s="4"/>
      <c r="S1027" s="4"/>
      <c r="T1027" s="4"/>
      <c r="U1027" s="4"/>
      <c r="V1027" s="4"/>
      <c r="W1027" s="4"/>
      <c r="X1027" s="4"/>
      <c r="Y1027" s="4"/>
      <c r="Z1027" s="4"/>
      <c r="AA1027" s="4"/>
      <c r="AB1027" s="4"/>
      <c r="AC1027" s="4"/>
      <c r="AD1027" s="4"/>
      <c r="AE1027" s="4"/>
      <c r="AF1027" s="5"/>
    </row>
    <row r="1028" spans="1:32" ht="13.75" customHeight="1" x14ac:dyDescent="0.15">
      <c r="A1028" s="6"/>
      <c r="B1028" s="4"/>
      <c r="C1028" s="4"/>
      <c r="D1028" s="4"/>
      <c r="E1028" s="4"/>
      <c r="F1028" s="4"/>
      <c r="G1028" s="4"/>
      <c r="H1028" s="4"/>
      <c r="I1028" s="4"/>
      <c r="J1028" s="4"/>
      <c r="K1028" s="4"/>
      <c r="L1028" s="4"/>
      <c r="M1028" s="4"/>
      <c r="N1028" s="4"/>
      <c r="O1028" s="4"/>
      <c r="P1028" s="4"/>
      <c r="Q1028" s="4"/>
      <c r="R1028" s="4"/>
      <c r="S1028" s="4"/>
      <c r="T1028" s="4"/>
      <c r="U1028" s="4"/>
      <c r="V1028" s="4"/>
      <c r="W1028" s="4"/>
      <c r="X1028" s="4"/>
      <c r="Y1028" s="4"/>
      <c r="Z1028" s="4"/>
      <c r="AA1028" s="4"/>
      <c r="AB1028" s="4"/>
      <c r="AC1028" s="4"/>
      <c r="AD1028" s="4"/>
      <c r="AE1028" s="4"/>
      <c r="AF1028" s="5"/>
    </row>
    <row r="1029" spans="1:32" ht="13.75" customHeight="1" x14ac:dyDescent="0.15">
      <c r="A1029" s="6"/>
      <c r="B1029" s="4"/>
      <c r="C1029" s="4"/>
      <c r="D1029" s="4"/>
      <c r="E1029" s="4"/>
      <c r="F1029" s="4"/>
      <c r="G1029" s="4"/>
      <c r="H1029" s="4"/>
      <c r="I1029" s="4"/>
      <c r="J1029" s="4"/>
      <c r="K1029" s="4"/>
      <c r="L1029" s="4"/>
      <c r="M1029" s="4"/>
      <c r="N1029" s="4"/>
      <c r="O1029" s="4"/>
      <c r="P1029" s="4"/>
      <c r="Q1029" s="4"/>
      <c r="R1029" s="4"/>
      <c r="S1029" s="4"/>
      <c r="T1029" s="4"/>
      <c r="U1029" s="4"/>
      <c r="V1029" s="4"/>
      <c r="W1029" s="4"/>
      <c r="X1029" s="4"/>
      <c r="Y1029" s="4"/>
      <c r="Z1029" s="4"/>
      <c r="AA1029" s="4"/>
      <c r="AB1029" s="4"/>
      <c r="AC1029" s="4"/>
      <c r="AD1029" s="4"/>
      <c r="AE1029" s="4"/>
      <c r="AF1029" s="5"/>
    </row>
    <row r="1030" spans="1:32" ht="13.75" customHeight="1" x14ac:dyDescent="0.15">
      <c r="A1030" s="6"/>
      <c r="B1030" s="4"/>
      <c r="C1030" s="4"/>
      <c r="D1030" s="4"/>
      <c r="E1030" s="4"/>
      <c r="F1030" s="4"/>
      <c r="G1030" s="4"/>
      <c r="H1030" s="4"/>
      <c r="I1030" s="4"/>
      <c r="J1030" s="4"/>
      <c r="K1030" s="4"/>
      <c r="L1030" s="4"/>
      <c r="M1030" s="4"/>
      <c r="N1030" s="4"/>
      <c r="O1030" s="4"/>
      <c r="P1030" s="4"/>
      <c r="Q1030" s="4"/>
      <c r="R1030" s="4"/>
      <c r="S1030" s="4"/>
      <c r="T1030" s="4"/>
      <c r="U1030" s="4"/>
      <c r="V1030" s="4"/>
      <c r="W1030" s="4"/>
      <c r="X1030" s="4"/>
      <c r="Y1030" s="4"/>
      <c r="Z1030" s="4"/>
      <c r="AA1030" s="4"/>
      <c r="AB1030" s="4"/>
      <c r="AC1030" s="4"/>
      <c r="AD1030" s="4"/>
      <c r="AE1030" s="4"/>
      <c r="AF1030" s="5"/>
    </row>
    <row r="1031" spans="1:32" ht="13.75" customHeight="1" x14ac:dyDescent="0.15">
      <c r="A1031" s="6"/>
      <c r="B1031" s="4"/>
      <c r="C1031" s="4"/>
      <c r="D1031" s="4"/>
      <c r="E1031" s="4"/>
      <c r="F1031" s="4"/>
      <c r="G1031" s="4"/>
      <c r="H1031" s="4"/>
      <c r="I1031" s="4"/>
      <c r="J1031" s="4"/>
      <c r="K1031" s="4"/>
      <c r="L1031" s="4"/>
      <c r="M1031" s="4"/>
      <c r="N1031" s="4"/>
      <c r="O1031" s="4"/>
      <c r="P1031" s="4"/>
      <c r="Q1031" s="4"/>
      <c r="R1031" s="4"/>
      <c r="S1031" s="4"/>
      <c r="T1031" s="4"/>
      <c r="U1031" s="4"/>
      <c r="V1031" s="4"/>
      <c r="W1031" s="4"/>
      <c r="X1031" s="4"/>
      <c r="Y1031" s="4"/>
      <c r="Z1031" s="4"/>
      <c r="AA1031" s="4"/>
      <c r="AB1031" s="4"/>
      <c r="AC1031" s="4"/>
      <c r="AD1031" s="4"/>
      <c r="AE1031" s="4"/>
      <c r="AF1031" s="5"/>
    </row>
    <row r="1032" spans="1:32" ht="13.75" customHeight="1" x14ac:dyDescent="0.15">
      <c r="A1032" s="6"/>
      <c r="B1032" s="4"/>
      <c r="C1032" s="4"/>
      <c r="D1032" s="4"/>
      <c r="E1032" s="4"/>
      <c r="F1032" s="4"/>
      <c r="G1032" s="4"/>
      <c r="H1032" s="4"/>
      <c r="I1032" s="4"/>
      <c r="J1032" s="4"/>
      <c r="K1032" s="4"/>
      <c r="L1032" s="4"/>
      <c r="M1032" s="4"/>
      <c r="N1032" s="4"/>
      <c r="O1032" s="4"/>
      <c r="P1032" s="4"/>
      <c r="Q1032" s="4"/>
      <c r="R1032" s="4"/>
      <c r="S1032" s="4"/>
      <c r="T1032" s="4"/>
      <c r="U1032" s="4"/>
      <c r="V1032" s="4"/>
      <c r="W1032" s="4"/>
      <c r="X1032" s="4"/>
      <c r="Y1032" s="4"/>
      <c r="Z1032" s="4"/>
      <c r="AA1032" s="4"/>
      <c r="AB1032" s="4"/>
      <c r="AC1032" s="4"/>
      <c r="AD1032" s="4"/>
      <c r="AE1032" s="4"/>
      <c r="AF1032" s="5"/>
    </row>
    <row r="1033" spans="1:32" ht="13.75" customHeight="1" x14ac:dyDescent="0.15">
      <c r="A1033" s="6"/>
      <c r="B1033" s="4"/>
      <c r="C1033" s="4"/>
      <c r="D1033" s="4"/>
      <c r="E1033" s="4"/>
      <c r="F1033" s="4"/>
      <c r="G1033" s="4"/>
      <c r="H1033" s="4"/>
      <c r="I1033" s="4"/>
      <c r="J1033" s="4"/>
      <c r="K1033" s="4"/>
      <c r="L1033" s="4"/>
      <c r="M1033" s="4"/>
      <c r="N1033" s="4"/>
      <c r="O1033" s="4"/>
      <c r="P1033" s="4"/>
      <c r="Q1033" s="4"/>
      <c r="R1033" s="4"/>
      <c r="S1033" s="4"/>
      <c r="T1033" s="4"/>
      <c r="U1033" s="4"/>
      <c r="V1033" s="4"/>
      <c r="W1033" s="4"/>
      <c r="X1033" s="4"/>
      <c r="Y1033" s="4"/>
      <c r="Z1033" s="4"/>
      <c r="AA1033" s="4"/>
      <c r="AB1033" s="4"/>
      <c r="AC1033" s="4"/>
      <c r="AD1033" s="4"/>
      <c r="AE1033" s="4"/>
      <c r="AF1033" s="5"/>
    </row>
    <row r="1034" spans="1:32" ht="13.75" customHeight="1" x14ac:dyDescent="0.15">
      <c r="A1034" s="6"/>
      <c r="B1034" s="4"/>
      <c r="C1034" s="4"/>
      <c r="D1034" s="4"/>
      <c r="E1034" s="4"/>
      <c r="F1034" s="4"/>
      <c r="G1034" s="4"/>
      <c r="H1034" s="4"/>
      <c r="I1034" s="4"/>
      <c r="J1034" s="4"/>
      <c r="K1034" s="4"/>
      <c r="L1034" s="4"/>
      <c r="M1034" s="4"/>
      <c r="N1034" s="4"/>
      <c r="O1034" s="4"/>
      <c r="P1034" s="4"/>
      <c r="Q1034" s="4"/>
      <c r="R1034" s="4"/>
      <c r="S1034" s="4"/>
      <c r="T1034" s="4"/>
      <c r="U1034" s="4"/>
      <c r="V1034" s="4"/>
      <c r="W1034" s="4"/>
      <c r="X1034" s="4"/>
      <c r="Y1034" s="4"/>
      <c r="Z1034" s="4"/>
      <c r="AA1034" s="4"/>
      <c r="AB1034" s="4"/>
      <c r="AC1034" s="4"/>
      <c r="AD1034" s="4"/>
      <c r="AE1034" s="4"/>
      <c r="AF1034" s="5"/>
    </row>
    <row r="1035" spans="1:32" ht="13.75" customHeight="1" x14ac:dyDescent="0.15">
      <c r="A1035" s="6"/>
      <c r="B1035" s="4"/>
      <c r="C1035" s="4"/>
      <c r="D1035" s="4"/>
      <c r="E1035" s="4"/>
      <c r="F1035" s="4"/>
      <c r="G1035" s="4"/>
      <c r="H1035" s="4"/>
      <c r="I1035" s="4"/>
      <c r="J1035" s="4"/>
      <c r="K1035" s="4"/>
      <c r="L1035" s="4"/>
      <c r="M1035" s="4"/>
      <c r="N1035" s="4"/>
      <c r="O1035" s="4"/>
      <c r="P1035" s="4"/>
      <c r="Q1035" s="4"/>
      <c r="R1035" s="4"/>
      <c r="S1035" s="4"/>
      <c r="T1035" s="4"/>
      <c r="U1035" s="4"/>
      <c r="V1035" s="4"/>
      <c r="W1035" s="4"/>
      <c r="X1035" s="4"/>
      <c r="Y1035" s="4"/>
      <c r="Z1035" s="4"/>
      <c r="AA1035" s="4"/>
      <c r="AB1035" s="4"/>
      <c r="AC1035" s="4"/>
      <c r="AD1035" s="4"/>
      <c r="AE1035" s="4"/>
      <c r="AF1035" s="5"/>
    </row>
    <row r="1036" spans="1:32" ht="13.75" customHeight="1" x14ac:dyDescent="0.15">
      <c r="A1036" s="6"/>
      <c r="B1036" s="4"/>
      <c r="C1036" s="4"/>
      <c r="D1036" s="4"/>
      <c r="E1036" s="4"/>
      <c r="F1036" s="4"/>
      <c r="G1036" s="4"/>
      <c r="H1036" s="4"/>
      <c r="I1036" s="4"/>
      <c r="J1036" s="4"/>
      <c r="K1036" s="4"/>
      <c r="L1036" s="4"/>
      <c r="M1036" s="4"/>
      <c r="N1036" s="4"/>
      <c r="O1036" s="4"/>
      <c r="P1036" s="4"/>
      <c r="Q1036" s="4"/>
      <c r="R1036" s="4"/>
      <c r="S1036" s="4"/>
      <c r="T1036" s="4"/>
      <c r="U1036" s="4"/>
      <c r="V1036" s="4"/>
      <c r="W1036" s="4"/>
      <c r="X1036" s="4"/>
      <c r="Y1036" s="4"/>
      <c r="Z1036" s="4"/>
      <c r="AA1036" s="4"/>
      <c r="AB1036" s="4"/>
      <c r="AC1036" s="4"/>
      <c r="AD1036" s="4"/>
      <c r="AE1036" s="4"/>
      <c r="AF1036" s="5"/>
    </row>
    <row r="1037" spans="1:32" ht="13.75" customHeight="1" x14ac:dyDescent="0.15">
      <c r="A1037" s="6"/>
      <c r="B1037" s="4"/>
      <c r="C1037" s="4"/>
      <c r="D1037" s="4"/>
      <c r="E1037" s="4"/>
      <c r="F1037" s="4"/>
      <c r="G1037" s="4"/>
      <c r="H1037" s="4"/>
      <c r="I1037" s="4"/>
      <c r="J1037" s="4"/>
      <c r="K1037" s="4"/>
      <c r="L1037" s="4"/>
      <c r="M1037" s="4"/>
      <c r="N1037" s="4"/>
      <c r="O1037" s="4"/>
      <c r="P1037" s="4"/>
      <c r="Q1037" s="4"/>
      <c r="R1037" s="4"/>
      <c r="S1037" s="4"/>
      <c r="T1037" s="4"/>
      <c r="U1037" s="4"/>
      <c r="V1037" s="4"/>
      <c r="W1037" s="4"/>
      <c r="X1037" s="4"/>
      <c r="Y1037" s="4"/>
      <c r="Z1037" s="4"/>
      <c r="AA1037" s="4"/>
      <c r="AB1037" s="4"/>
      <c r="AC1037" s="4"/>
      <c r="AD1037" s="4"/>
      <c r="AE1037" s="4"/>
      <c r="AF1037" s="5"/>
    </row>
    <row r="1038" spans="1:32" ht="13.75" customHeight="1" x14ac:dyDescent="0.15">
      <c r="A1038" s="6"/>
      <c r="B1038" s="4"/>
      <c r="C1038" s="4"/>
      <c r="D1038" s="4"/>
      <c r="E1038" s="4"/>
      <c r="F1038" s="4"/>
      <c r="G1038" s="4"/>
      <c r="H1038" s="4"/>
      <c r="I1038" s="4"/>
      <c r="J1038" s="4"/>
      <c r="K1038" s="4"/>
      <c r="L1038" s="4"/>
      <c r="M1038" s="4"/>
      <c r="N1038" s="4"/>
      <c r="O1038" s="4"/>
      <c r="P1038" s="4"/>
      <c r="Q1038" s="4"/>
      <c r="R1038" s="4"/>
      <c r="S1038" s="4"/>
      <c r="T1038" s="4"/>
      <c r="U1038" s="4"/>
      <c r="V1038" s="4"/>
      <c r="W1038" s="4"/>
      <c r="X1038" s="4"/>
      <c r="Y1038" s="4"/>
      <c r="Z1038" s="4"/>
      <c r="AA1038" s="4"/>
      <c r="AB1038" s="4"/>
      <c r="AC1038" s="4"/>
      <c r="AD1038" s="4"/>
      <c r="AE1038" s="4"/>
      <c r="AF1038" s="5"/>
    </row>
    <row r="1039" spans="1:32" ht="13.75" customHeight="1" x14ac:dyDescent="0.15">
      <c r="A1039" s="6"/>
      <c r="B1039" s="4"/>
      <c r="C1039" s="4"/>
      <c r="D1039" s="4"/>
      <c r="E1039" s="4"/>
      <c r="F1039" s="4"/>
      <c r="G1039" s="4"/>
      <c r="H1039" s="4"/>
      <c r="I1039" s="4"/>
      <c r="J1039" s="4"/>
      <c r="K1039" s="4"/>
      <c r="L1039" s="4"/>
      <c r="M1039" s="4"/>
      <c r="N1039" s="4"/>
      <c r="O1039" s="4"/>
      <c r="P1039" s="4"/>
      <c r="Q1039" s="4"/>
      <c r="R1039" s="4"/>
      <c r="S1039" s="4"/>
      <c r="T1039" s="4"/>
      <c r="U1039" s="4"/>
      <c r="V1039" s="4"/>
      <c r="W1039" s="4"/>
      <c r="X1039" s="4"/>
      <c r="Y1039" s="4"/>
      <c r="Z1039" s="4"/>
      <c r="AA1039" s="4"/>
      <c r="AB1039" s="4"/>
      <c r="AC1039" s="4"/>
      <c r="AD1039" s="4"/>
      <c r="AE1039" s="4"/>
      <c r="AF1039" s="5"/>
    </row>
    <row r="1040" spans="1:32" ht="13.75" customHeight="1" x14ac:dyDescent="0.15">
      <c r="A1040" s="6"/>
      <c r="B1040" s="4"/>
      <c r="C1040" s="4"/>
      <c r="D1040" s="4"/>
      <c r="E1040" s="4"/>
      <c r="F1040" s="4"/>
      <c r="G1040" s="4"/>
      <c r="H1040" s="4"/>
      <c r="I1040" s="4"/>
      <c r="J1040" s="4"/>
      <c r="K1040" s="4"/>
      <c r="L1040" s="4"/>
      <c r="M1040" s="4"/>
      <c r="N1040" s="4"/>
      <c r="O1040" s="4"/>
      <c r="P1040" s="4"/>
      <c r="Q1040" s="4"/>
      <c r="R1040" s="4"/>
      <c r="S1040" s="4"/>
      <c r="T1040" s="4"/>
      <c r="U1040" s="4"/>
      <c r="V1040" s="4"/>
      <c r="W1040" s="4"/>
      <c r="X1040" s="4"/>
      <c r="Y1040" s="4"/>
      <c r="Z1040" s="4"/>
      <c r="AA1040" s="4"/>
      <c r="AB1040" s="4"/>
      <c r="AC1040" s="4"/>
      <c r="AD1040" s="4"/>
      <c r="AE1040" s="4"/>
      <c r="AF1040" s="5"/>
    </row>
    <row r="1041" spans="1:32" ht="13.75" customHeight="1" x14ac:dyDescent="0.15">
      <c r="A1041" s="6"/>
      <c r="B1041" s="4"/>
      <c r="C1041" s="4"/>
      <c r="D1041" s="4"/>
      <c r="E1041" s="4"/>
      <c r="F1041" s="4"/>
      <c r="G1041" s="4"/>
      <c r="H1041" s="4"/>
      <c r="I1041" s="4"/>
      <c r="J1041" s="4"/>
      <c r="K1041" s="4"/>
      <c r="L1041" s="4"/>
      <c r="M1041" s="4"/>
      <c r="N1041" s="4"/>
      <c r="O1041" s="4"/>
      <c r="P1041" s="4"/>
      <c r="Q1041" s="4"/>
      <c r="R1041" s="4"/>
      <c r="S1041" s="4"/>
      <c r="T1041" s="4"/>
      <c r="U1041" s="4"/>
      <c r="V1041" s="4"/>
      <c r="W1041" s="4"/>
      <c r="X1041" s="4"/>
      <c r="Y1041" s="4"/>
      <c r="Z1041" s="4"/>
      <c r="AA1041" s="4"/>
      <c r="AB1041" s="4"/>
      <c r="AC1041" s="4"/>
      <c r="AD1041" s="4"/>
      <c r="AE1041" s="4"/>
      <c r="AF1041" s="5"/>
    </row>
    <row r="1042" spans="1:32" ht="13.75" customHeight="1" x14ac:dyDescent="0.15">
      <c r="A1042" s="6"/>
      <c r="B1042" s="4"/>
      <c r="C1042" s="4"/>
      <c r="D1042" s="4"/>
      <c r="E1042" s="4"/>
      <c r="F1042" s="4"/>
      <c r="G1042" s="4"/>
      <c r="H1042" s="4"/>
      <c r="I1042" s="4"/>
      <c r="J1042" s="4"/>
      <c r="K1042" s="4"/>
      <c r="L1042" s="4"/>
      <c r="M1042" s="4"/>
      <c r="N1042" s="4"/>
      <c r="O1042" s="4"/>
      <c r="P1042" s="4"/>
      <c r="Q1042" s="4"/>
      <c r="R1042" s="4"/>
      <c r="S1042" s="4"/>
      <c r="T1042" s="4"/>
      <c r="U1042" s="4"/>
      <c r="V1042" s="4"/>
      <c r="W1042" s="4"/>
      <c r="X1042" s="4"/>
      <c r="Y1042" s="4"/>
      <c r="Z1042" s="4"/>
      <c r="AA1042" s="4"/>
      <c r="AB1042" s="4"/>
      <c r="AC1042" s="4"/>
      <c r="AD1042" s="4"/>
      <c r="AE1042" s="4"/>
      <c r="AF1042" s="5"/>
    </row>
    <row r="1043" spans="1:32" ht="13.75" customHeight="1" x14ac:dyDescent="0.15">
      <c r="A1043" s="6"/>
      <c r="B1043" s="4"/>
      <c r="C1043" s="4"/>
      <c r="D1043" s="4"/>
      <c r="E1043" s="4"/>
      <c r="F1043" s="4"/>
      <c r="G1043" s="4"/>
      <c r="H1043" s="4"/>
      <c r="I1043" s="4"/>
      <c r="J1043" s="4"/>
      <c r="K1043" s="4"/>
      <c r="L1043" s="4"/>
      <c r="M1043" s="4"/>
      <c r="N1043" s="4"/>
      <c r="O1043" s="4"/>
      <c r="P1043" s="4"/>
      <c r="Q1043" s="4"/>
      <c r="R1043" s="4"/>
      <c r="S1043" s="4"/>
      <c r="T1043" s="4"/>
      <c r="U1043" s="4"/>
      <c r="V1043" s="4"/>
      <c r="W1043" s="4"/>
      <c r="X1043" s="4"/>
      <c r="Y1043" s="4"/>
      <c r="Z1043" s="4"/>
      <c r="AA1043" s="4"/>
      <c r="AB1043" s="4"/>
      <c r="AC1043" s="4"/>
      <c r="AD1043" s="4"/>
      <c r="AE1043" s="4"/>
      <c r="AF1043" s="5"/>
    </row>
    <row r="1044" spans="1:32" ht="13.75" customHeight="1" x14ac:dyDescent="0.15">
      <c r="A1044" s="6"/>
      <c r="B1044" s="4"/>
      <c r="C1044" s="4"/>
      <c r="D1044" s="4"/>
      <c r="E1044" s="4"/>
      <c r="F1044" s="4"/>
      <c r="G1044" s="4"/>
      <c r="H1044" s="4"/>
      <c r="I1044" s="4"/>
      <c r="J1044" s="4"/>
      <c r="K1044" s="4"/>
      <c r="L1044" s="4"/>
      <c r="M1044" s="4"/>
      <c r="N1044" s="4"/>
      <c r="O1044" s="4"/>
      <c r="P1044" s="4"/>
      <c r="Q1044" s="4"/>
      <c r="R1044" s="4"/>
      <c r="S1044" s="4"/>
      <c r="T1044" s="4"/>
      <c r="U1044" s="4"/>
      <c r="V1044" s="4"/>
      <c r="W1044" s="4"/>
      <c r="X1044" s="4"/>
      <c r="Y1044" s="4"/>
      <c r="Z1044" s="4"/>
      <c r="AA1044" s="4"/>
      <c r="AB1044" s="4"/>
      <c r="AC1044" s="4"/>
      <c r="AD1044" s="4"/>
      <c r="AE1044" s="4"/>
      <c r="AF1044" s="5"/>
    </row>
    <row r="1045" spans="1:32" ht="13.75" customHeight="1" x14ac:dyDescent="0.15">
      <c r="A1045" s="6"/>
      <c r="B1045" s="4"/>
      <c r="C1045" s="4"/>
      <c r="D1045" s="4"/>
      <c r="E1045" s="4"/>
      <c r="F1045" s="4"/>
      <c r="G1045" s="4"/>
      <c r="H1045" s="4"/>
      <c r="I1045" s="4"/>
      <c r="J1045" s="4"/>
      <c r="K1045" s="4"/>
      <c r="L1045" s="4"/>
      <c r="M1045" s="4"/>
      <c r="N1045" s="4"/>
      <c r="O1045" s="4"/>
      <c r="P1045" s="4"/>
      <c r="Q1045" s="4"/>
      <c r="R1045" s="4"/>
      <c r="S1045" s="4"/>
      <c r="T1045" s="4"/>
      <c r="U1045" s="4"/>
      <c r="V1045" s="4"/>
      <c r="W1045" s="4"/>
      <c r="X1045" s="4"/>
      <c r="Y1045" s="4"/>
      <c r="Z1045" s="4"/>
      <c r="AA1045" s="4"/>
      <c r="AB1045" s="4"/>
      <c r="AC1045" s="4"/>
      <c r="AD1045" s="4"/>
      <c r="AE1045" s="4"/>
      <c r="AF1045" s="5"/>
    </row>
    <row r="1046" spans="1:32" ht="13.75" customHeight="1" x14ac:dyDescent="0.15">
      <c r="A1046" s="6"/>
      <c r="B1046" s="4"/>
      <c r="C1046" s="4"/>
      <c r="D1046" s="4"/>
      <c r="E1046" s="4"/>
      <c r="F1046" s="4"/>
      <c r="G1046" s="4"/>
      <c r="H1046" s="4"/>
      <c r="I1046" s="4"/>
      <c r="J1046" s="4"/>
      <c r="K1046" s="4"/>
      <c r="L1046" s="4"/>
      <c r="M1046" s="4"/>
      <c r="N1046" s="4"/>
      <c r="O1046" s="4"/>
      <c r="P1046" s="4"/>
      <c r="Q1046" s="4"/>
      <c r="R1046" s="4"/>
      <c r="S1046" s="4"/>
      <c r="T1046" s="4"/>
      <c r="U1046" s="4"/>
      <c r="V1046" s="4"/>
      <c r="W1046" s="4"/>
      <c r="X1046" s="4"/>
      <c r="Y1046" s="4"/>
      <c r="Z1046" s="4"/>
      <c r="AA1046" s="4"/>
      <c r="AB1046" s="4"/>
      <c r="AC1046" s="4"/>
      <c r="AD1046" s="4"/>
      <c r="AE1046" s="4"/>
      <c r="AF1046" s="5"/>
    </row>
    <row r="1047" spans="1:32" ht="13.75" customHeight="1" x14ac:dyDescent="0.15">
      <c r="A1047" s="6"/>
      <c r="B1047" s="4"/>
      <c r="C1047" s="4"/>
      <c r="D1047" s="4"/>
      <c r="E1047" s="4"/>
      <c r="F1047" s="4"/>
      <c r="G1047" s="4"/>
      <c r="H1047" s="4"/>
      <c r="I1047" s="4"/>
      <c r="J1047" s="4"/>
      <c r="K1047" s="4"/>
      <c r="L1047" s="4"/>
      <c r="M1047" s="4"/>
      <c r="N1047" s="4"/>
      <c r="O1047" s="4"/>
      <c r="P1047" s="4"/>
      <c r="Q1047" s="4"/>
      <c r="R1047" s="4"/>
      <c r="S1047" s="4"/>
      <c r="T1047" s="4"/>
      <c r="U1047" s="4"/>
      <c r="V1047" s="4"/>
      <c r="W1047" s="4"/>
      <c r="X1047" s="4"/>
      <c r="Y1047" s="4"/>
      <c r="Z1047" s="4"/>
      <c r="AA1047" s="4"/>
      <c r="AB1047" s="4"/>
      <c r="AC1047" s="4"/>
      <c r="AD1047" s="4"/>
      <c r="AE1047" s="4"/>
      <c r="AF1047" s="5"/>
    </row>
    <row r="1048" spans="1:32" ht="13.75" customHeight="1" x14ac:dyDescent="0.15">
      <c r="A1048" s="6"/>
      <c r="B1048" s="4"/>
      <c r="C1048" s="4"/>
      <c r="D1048" s="4"/>
      <c r="E1048" s="4"/>
      <c r="F1048" s="4"/>
      <c r="G1048" s="4"/>
      <c r="H1048" s="4"/>
      <c r="I1048" s="4"/>
      <c r="J1048" s="4"/>
      <c r="K1048" s="4"/>
      <c r="L1048" s="4"/>
      <c r="M1048" s="4"/>
      <c r="N1048" s="4"/>
      <c r="O1048" s="4"/>
      <c r="P1048" s="4"/>
      <c r="Q1048" s="4"/>
      <c r="R1048" s="4"/>
      <c r="S1048" s="4"/>
      <c r="T1048" s="4"/>
      <c r="U1048" s="4"/>
      <c r="V1048" s="4"/>
      <c r="W1048" s="4"/>
      <c r="X1048" s="4"/>
      <c r="Y1048" s="4"/>
      <c r="Z1048" s="4"/>
      <c r="AA1048" s="4"/>
      <c r="AB1048" s="4"/>
      <c r="AC1048" s="4"/>
      <c r="AD1048" s="4"/>
      <c r="AE1048" s="4"/>
      <c r="AF1048" s="5"/>
    </row>
    <row r="1049" spans="1:32" ht="13.75" customHeight="1" x14ac:dyDescent="0.15">
      <c r="A1049" s="6"/>
      <c r="B1049" s="4"/>
      <c r="C1049" s="4"/>
      <c r="D1049" s="4"/>
      <c r="E1049" s="4"/>
      <c r="F1049" s="4"/>
      <c r="G1049" s="4"/>
      <c r="H1049" s="4"/>
      <c r="I1049" s="4"/>
      <c r="J1049" s="4"/>
      <c r="K1049" s="4"/>
      <c r="L1049" s="4"/>
      <c r="M1049" s="4"/>
      <c r="N1049" s="4"/>
      <c r="O1049" s="4"/>
      <c r="P1049" s="4"/>
      <c r="Q1049" s="4"/>
      <c r="R1049" s="4"/>
      <c r="S1049" s="4"/>
      <c r="T1049" s="4"/>
      <c r="U1049" s="4"/>
      <c r="V1049" s="4"/>
      <c r="W1049" s="4"/>
      <c r="X1049" s="4"/>
      <c r="Y1049" s="4"/>
      <c r="Z1049" s="4"/>
      <c r="AA1049" s="4"/>
      <c r="AB1049" s="4"/>
      <c r="AC1049" s="4"/>
      <c r="AD1049" s="4"/>
      <c r="AE1049" s="4"/>
      <c r="AF1049" s="5"/>
    </row>
    <row r="1050" spans="1:32" ht="13.75" customHeight="1" x14ac:dyDescent="0.15">
      <c r="A1050" s="6"/>
      <c r="B1050" s="4"/>
      <c r="C1050" s="4"/>
      <c r="D1050" s="4"/>
      <c r="E1050" s="4"/>
      <c r="F1050" s="4"/>
      <c r="G1050" s="4"/>
      <c r="H1050" s="4"/>
      <c r="I1050" s="4"/>
      <c r="J1050" s="4"/>
      <c r="K1050" s="4"/>
      <c r="L1050" s="4"/>
      <c r="M1050" s="4"/>
      <c r="N1050" s="4"/>
      <c r="O1050" s="4"/>
      <c r="P1050" s="4"/>
      <c r="Q1050" s="4"/>
      <c r="R1050" s="4"/>
      <c r="S1050" s="4"/>
      <c r="T1050" s="4"/>
      <c r="U1050" s="4"/>
      <c r="V1050" s="4"/>
      <c r="W1050" s="4"/>
      <c r="X1050" s="4"/>
      <c r="Y1050" s="4"/>
      <c r="Z1050" s="4"/>
      <c r="AA1050" s="4"/>
      <c r="AB1050" s="4"/>
      <c r="AC1050" s="4"/>
      <c r="AD1050" s="4"/>
      <c r="AE1050" s="4"/>
      <c r="AF1050" s="5"/>
    </row>
    <row r="1051" spans="1:32" ht="13.75" customHeight="1" x14ac:dyDescent="0.15">
      <c r="A1051" s="8"/>
      <c r="B1051" s="9"/>
      <c r="C1051" s="9"/>
      <c r="D1051" s="9"/>
      <c r="E1051" s="9"/>
      <c r="F1051" s="9"/>
      <c r="G1051" s="9"/>
      <c r="H1051" s="9"/>
      <c r="I1051" s="9"/>
      <c r="J1051" s="9"/>
      <c r="K1051" s="9"/>
      <c r="L1051" s="9"/>
      <c r="M1051" s="9"/>
      <c r="N1051" s="9"/>
      <c r="O1051" s="9"/>
      <c r="P1051" s="9"/>
      <c r="Q1051" s="9"/>
      <c r="R1051" s="9"/>
      <c r="S1051" s="9"/>
      <c r="T1051" s="9"/>
      <c r="U1051" s="9"/>
      <c r="V1051" s="9"/>
      <c r="W1051" s="9"/>
      <c r="X1051" s="9"/>
      <c r="Y1051" s="9"/>
      <c r="Z1051" s="9"/>
      <c r="AA1051" s="9"/>
      <c r="AB1051" s="9"/>
      <c r="AC1051" s="9"/>
      <c r="AD1051" s="9"/>
      <c r="AE1051" s="9"/>
      <c r="AF1051" s="10"/>
    </row>
  </sheetData>
  <dataConsolidate topLabels="1">
    <dataRefs count="3">
      <dataRef ref="A1:N43" sheet="A results" r:id="rId1"/>
      <dataRef ref="A1:N21" sheet="B results" r:id="rId2"/>
      <dataRef ref="A1:N8" sheet="C results" r:id="rId3"/>
    </dataRefs>
  </dataConsolidate>
  <pageMargins left="1" right="1" top="1" bottom="1" header="0.25" footer="0.25"/>
  <pageSetup orientation="portrait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yenne Low</cp:lastModifiedBy>
  <dcterms:created xsi:type="dcterms:W3CDTF">2019-05-12T23:52:17Z</dcterms:created>
  <dcterms:modified xsi:type="dcterms:W3CDTF">2022-03-14T04:16:58Z</dcterms:modified>
</cp:coreProperties>
</file>